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BP TATA-Variation" sheetId="1" state="visible" r:id="rId2"/>
    <sheet name="TFIIB TATA-Variation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8" uniqueCount="44">
  <si>
    <t xml:space="preserve">Motif</t>
  </si>
  <si>
    <t xml:space="preserve">Average</t>
  </si>
  <si>
    <t xml:space="preserve">St. Dev.</t>
  </si>
  <si>
    <t xml:space="preserve"># of Genes</t>
  </si>
  <si>
    <t xml:space="preserve">Pct. Total</t>
  </si>
  <si>
    <t xml:space="preserve">TATA AATA</t>
  </si>
  <si>
    <t xml:space="preserve">TATA TAAG</t>
  </si>
  <si>
    <t xml:space="preserve">TATA TATA</t>
  </si>
  <si>
    <t xml:space="preserve">TATA AAAA</t>
  </si>
  <si>
    <t xml:space="preserve">TATA TAAA</t>
  </si>
  <si>
    <t xml:space="preserve">TATA AATG</t>
  </si>
  <si>
    <t xml:space="preserve">TATA AAAG</t>
  </si>
  <si>
    <t xml:space="preserve">TATA TATG</t>
  </si>
  <si>
    <t xml:space="preserve">All genes kept</t>
  </si>
  <si>
    <t xml:space="preserve">0% occ genes removed</t>
  </si>
  <si>
    <t xml:space="preserve">only genes &gt;10% occ kept</t>
  </si>
  <si>
    <t xml:space="preserve">Total Genes</t>
  </si>
  <si>
    <t xml:space="preserve">only genes with &gt;20% occ kept</t>
  </si>
  <si>
    <t xml:space="preserve">only genes with &gt;30% occ kept</t>
  </si>
  <si>
    <t xml:space="preserve">only genes with &gt;40% occ kept</t>
  </si>
  <si>
    <t xml:space="preserve">only genes with &gt;50% occ kept</t>
  </si>
  <si>
    <t xml:space="preserve">only genes with &gt;60% occ kept</t>
  </si>
  <si>
    <t xml:space="preserve">Total No. of Genes</t>
  </si>
  <si>
    <t xml:space="preserve">Genome-Wide</t>
  </si>
  <si>
    <t xml:space="preserve">Minimum TBP Pct. Binding</t>
  </si>
  <si>
    <t xml:space="preserve">&gt;0%</t>
  </si>
  <si>
    <t xml:space="preserve">&gt;10%</t>
  </si>
  <si>
    <t xml:space="preserve">&gt;20%</t>
  </si>
  <si>
    <t xml:space="preserve">&gt;30%</t>
  </si>
  <si>
    <t xml:space="preserve">&gt;40%</t>
  </si>
  <si>
    <t xml:space="preserve">&gt;50%</t>
  </si>
  <si>
    <t xml:space="preserve">Actual Ranges of TATA Distributions</t>
  </si>
  <si>
    <t xml:space="preserve">Expected Ranges of TATA Distributions</t>
  </si>
  <si>
    <t xml:space="preserve">Chi-square test</t>
  </si>
  <si>
    <t xml:space="preserve">only genes with &gt;70% occ kept</t>
  </si>
  <si>
    <t xml:space="preserve">only genes with &gt;80% occ kept</t>
  </si>
  <si>
    <t xml:space="preserve">only genes with &gt;90% occ kept</t>
  </si>
  <si>
    <t xml:space="preserve">only genes with &gt;=100% occ kept</t>
  </si>
  <si>
    <t xml:space="preserve">Minimum TFIIB Pct. Binding</t>
  </si>
  <si>
    <t xml:space="preserve">&gt;60%</t>
  </si>
  <si>
    <t xml:space="preserve">&gt;70%</t>
  </si>
  <si>
    <t xml:space="preserve">&gt;80%</t>
  </si>
  <si>
    <t xml:space="preserve">&gt;90%</t>
  </si>
  <si>
    <t xml:space="preserve">&gt;=100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3366FF"/>
        <bgColor rgb="FF0066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6"/>
  <sheetViews>
    <sheetView showFormulas="false" showGridLines="true" showRowColHeaders="true" showZeros="true" rightToLeft="false" tabSelected="true" showOutlineSymbols="true" defaultGridColor="true" view="normal" topLeftCell="A33" colorId="64" zoomScale="100" zoomScaleNormal="100" zoomScalePageLayoutView="100" workbookViewId="0">
      <selection pane="topLeft" activeCell="F64" activeCellId="0" sqref="F6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4.43"/>
    <col collapsed="false" customWidth="true" hidden="false" outlineLevel="0" max="10" min="2" style="0" width="11.99"/>
    <col collapsed="false" customWidth="true" hidden="false" outlineLevel="0" max="11" min="11" style="0" width="17.43"/>
  </cols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M1" s="1" t="s">
        <v>0</v>
      </c>
      <c r="N1" s="1" t="s">
        <v>1</v>
      </c>
      <c r="O1" s="1" t="s">
        <v>2</v>
      </c>
      <c r="P1" s="1" t="s">
        <v>3</v>
      </c>
      <c r="Q1" s="1" t="s">
        <v>4</v>
      </c>
    </row>
    <row r="2" customFormat="false" ht="13.2" hidden="false" customHeight="false" outlineLevel="0" collapsed="false">
      <c r="A2" s="0" t="s">
        <v>5</v>
      </c>
      <c r="B2" s="0" t="n">
        <v>2.75344398665</v>
      </c>
      <c r="C2" s="0" t="n">
        <v>6.61427545963</v>
      </c>
      <c r="D2" s="0" t="n">
        <v>306</v>
      </c>
      <c r="E2" s="0" t="n">
        <f aca="false">D2/D$12*100</f>
        <v>11.7196476445806</v>
      </c>
      <c r="G2" s="0" t="s">
        <v>5</v>
      </c>
      <c r="H2" s="0" t="n">
        <v>3.61611098676</v>
      </c>
      <c r="I2" s="0" t="n">
        <v>7.37128181827</v>
      </c>
      <c r="J2" s="0" t="n">
        <v>233</v>
      </c>
      <c r="K2" s="0" t="n">
        <f aca="false">J2/J$12*100</f>
        <v>11.0269758637009</v>
      </c>
      <c r="M2" s="0" t="s">
        <v>5</v>
      </c>
      <c r="N2" s="0" t="n">
        <v>22.2757594233</v>
      </c>
      <c r="O2" s="0" t="n">
        <v>24.3098897586</v>
      </c>
      <c r="P2" s="0" t="n">
        <v>12</v>
      </c>
      <c r="Q2" s="0" t="n">
        <f aca="false">P2/P$12*100</f>
        <v>7.40740740740741</v>
      </c>
    </row>
    <row r="3" customFormat="false" ht="13.2" hidden="false" customHeight="false" outlineLevel="0" collapsed="false">
      <c r="A3" s="0" t="s">
        <v>6</v>
      </c>
      <c r="B3" s="0" t="n">
        <v>3.04276901527</v>
      </c>
      <c r="C3" s="0" t="n">
        <v>6.26068461133</v>
      </c>
      <c r="D3" s="0" t="n">
        <v>251</v>
      </c>
      <c r="E3" s="0" t="n">
        <f aca="false">D3/D$12*100</f>
        <v>9.61317502872463</v>
      </c>
      <c r="G3" s="0" t="s">
        <v>6</v>
      </c>
      <c r="H3" s="0" t="n">
        <v>3.67180299439</v>
      </c>
      <c r="I3" s="0" t="n">
        <v>6.70742407352</v>
      </c>
      <c r="J3" s="0" t="n">
        <v>208</v>
      </c>
      <c r="K3" s="0" t="n">
        <f aca="false">J3/J$12*100</f>
        <v>9.84382394699479</v>
      </c>
      <c r="M3" s="0" t="s">
        <v>6</v>
      </c>
      <c r="N3" s="0" t="n">
        <v>22.8522568529</v>
      </c>
      <c r="O3" s="0" t="n">
        <v>14.3874229218</v>
      </c>
      <c r="P3" s="0" t="n">
        <v>14</v>
      </c>
      <c r="Q3" s="0" t="n">
        <f aca="false">P3/P$12*100</f>
        <v>8.64197530864198</v>
      </c>
    </row>
    <row r="4" customFormat="false" ht="13.2" hidden="false" customHeight="false" outlineLevel="0" collapsed="false">
      <c r="A4" s="0" t="s">
        <v>7</v>
      </c>
      <c r="B4" s="0" t="n">
        <v>3.20718048471</v>
      </c>
      <c r="C4" s="0" t="n">
        <v>6.07230295635</v>
      </c>
      <c r="D4" s="0" t="n">
        <v>598</v>
      </c>
      <c r="E4" s="0" t="n">
        <f aca="false">D4/D$12*100</f>
        <v>22.9031022596706</v>
      </c>
      <c r="G4" s="0" t="s">
        <v>7</v>
      </c>
      <c r="H4" s="0" t="n">
        <v>3.86672163278</v>
      </c>
      <c r="I4" s="0" t="n">
        <v>6.47343240232</v>
      </c>
      <c r="J4" s="0" t="n">
        <v>496</v>
      </c>
      <c r="K4" s="0" t="n">
        <f aca="false">J4/J$12*100</f>
        <v>23.4737340274491</v>
      </c>
      <c r="M4" s="0" t="s">
        <v>7</v>
      </c>
      <c r="N4" s="0" t="n">
        <v>20.5055397534</v>
      </c>
      <c r="O4" s="0" t="n">
        <v>13.556157816</v>
      </c>
      <c r="P4" s="0" t="n">
        <v>38</v>
      </c>
      <c r="Q4" s="0" t="n">
        <f aca="false">P4/P$12*100</f>
        <v>23.4567901234568</v>
      </c>
    </row>
    <row r="5" customFormat="false" ht="13.2" hidden="false" customHeight="false" outlineLevel="0" collapsed="false">
      <c r="A5" s="0" t="s">
        <v>8</v>
      </c>
      <c r="B5" s="0" t="n">
        <v>3.31205822145</v>
      </c>
      <c r="C5" s="0" t="n">
        <v>6.35004703439</v>
      </c>
      <c r="D5" s="0" t="n">
        <v>359</v>
      </c>
      <c r="E5" s="0" t="n">
        <f aca="false">D5/D$12*100</f>
        <v>13.7495212562237</v>
      </c>
      <c r="G5" s="0" t="s">
        <v>8</v>
      </c>
      <c r="H5" s="0" t="n">
        <v>4.14295784495</v>
      </c>
      <c r="I5" s="0" t="n">
        <v>6.85540766179</v>
      </c>
      <c r="J5" s="0" t="n">
        <v>287</v>
      </c>
      <c r="K5" s="0" t="n">
        <f aca="false">J5/J$12*100</f>
        <v>13.5825840037861</v>
      </c>
      <c r="M5" s="0" t="s">
        <v>8</v>
      </c>
      <c r="N5" s="0" t="n">
        <v>21.0871953688</v>
      </c>
      <c r="O5" s="0" t="n">
        <v>12.4212794876</v>
      </c>
      <c r="P5" s="0" t="n">
        <v>26</v>
      </c>
      <c r="Q5" s="0" t="n">
        <f aca="false">P5/P$12*100</f>
        <v>16.0493827160494</v>
      </c>
    </row>
    <row r="6" customFormat="false" ht="13.2" hidden="false" customHeight="false" outlineLevel="0" collapsed="false">
      <c r="A6" s="0" t="s">
        <v>9</v>
      </c>
      <c r="B6" s="0" t="n">
        <v>3.82683664664</v>
      </c>
      <c r="C6" s="0" t="n">
        <v>7.09767722108</v>
      </c>
      <c r="D6" s="0" t="n">
        <v>486</v>
      </c>
      <c r="E6" s="0" t="n">
        <f aca="false">D6/D$12*100</f>
        <v>18.6135580237457</v>
      </c>
      <c r="G6" s="0" t="s">
        <v>9</v>
      </c>
      <c r="H6" s="0" t="n">
        <v>4.59220397596</v>
      </c>
      <c r="I6" s="0" t="n">
        <v>7.54570761618</v>
      </c>
      <c r="J6" s="0" t="n">
        <v>405</v>
      </c>
      <c r="K6" s="0" t="n">
        <f aca="false">J6/J$12*100</f>
        <v>19.1670610506389</v>
      </c>
      <c r="M6" s="0" t="s">
        <v>9</v>
      </c>
      <c r="N6" s="0" t="n">
        <v>20.5520551687</v>
      </c>
      <c r="O6" s="0" t="n">
        <v>13.0983991066</v>
      </c>
      <c r="P6" s="0" t="n">
        <v>46</v>
      </c>
      <c r="Q6" s="0" t="n">
        <f aca="false">P6/P$12*100</f>
        <v>28.3950617283951</v>
      </c>
    </row>
    <row r="7" customFormat="false" ht="13.2" hidden="false" customHeight="false" outlineLevel="0" collapsed="false">
      <c r="A7" s="0" t="s">
        <v>10</v>
      </c>
      <c r="B7" s="0" t="n">
        <v>2.22390682068</v>
      </c>
      <c r="C7" s="0" t="n">
        <v>3.11053915496</v>
      </c>
      <c r="D7" s="0" t="n">
        <v>108</v>
      </c>
      <c r="E7" s="0" t="n">
        <f aca="false">D7/D$12*100</f>
        <v>4.13634622749904</v>
      </c>
      <c r="G7" s="0" t="s">
        <v>10</v>
      </c>
      <c r="H7" s="0" t="n">
        <v>2.82566984274</v>
      </c>
      <c r="I7" s="0" t="n">
        <v>3.25470953994</v>
      </c>
      <c r="J7" s="0" t="n">
        <v>85</v>
      </c>
      <c r="K7" s="0" t="n">
        <f aca="false">J7/J$12*100</f>
        <v>4.02271651680076</v>
      </c>
      <c r="M7" s="0" t="s">
        <v>10</v>
      </c>
      <c r="N7" s="0" t="n">
        <v>15.8761013133</v>
      </c>
      <c r="O7" s="0" t="n">
        <v>2.98415400972</v>
      </c>
      <c r="P7" s="0" t="n">
        <v>3</v>
      </c>
      <c r="Q7" s="0" t="n">
        <f aca="false">P7/P$12*100</f>
        <v>1.85185185185185</v>
      </c>
    </row>
    <row r="8" customFormat="false" ht="13.2" hidden="false" customHeight="false" outlineLevel="0" collapsed="false">
      <c r="A8" s="0" t="s">
        <v>11</v>
      </c>
      <c r="B8" s="0" t="n">
        <v>3.25656561054</v>
      </c>
      <c r="C8" s="0" t="n">
        <v>6.3374538003</v>
      </c>
      <c r="D8" s="0" t="n">
        <v>244</v>
      </c>
      <c r="E8" s="0" t="n">
        <f aca="false">D8/D$12*100</f>
        <v>9.34507851397932</v>
      </c>
      <c r="G8" s="0" t="s">
        <v>11</v>
      </c>
      <c r="H8" s="0" t="n">
        <v>4.13855213006</v>
      </c>
      <c r="I8" s="0" t="n">
        <v>6.88409322257</v>
      </c>
      <c r="J8" s="0" t="n">
        <v>192</v>
      </c>
      <c r="K8" s="0" t="n">
        <f aca="false">J8/J$12*100</f>
        <v>9.08660672030289</v>
      </c>
      <c r="M8" s="0" t="s">
        <v>11</v>
      </c>
      <c r="N8" s="0" t="n">
        <v>23.0255700714</v>
      </c>
      <c r="O8" s="0" t="n">
        <v>13.9594172793</v>
      </c>
      <c r="P8" s="0" t="n">
        <v>14</v>
      </c>
      <c r="Q8" s="0" t="n">
        <f aca="false">P8/P$12*100</f>
        <v>8.64197530864198</v>
      </c>
    </row>
    <row r="9" customFormat="false" ht="13.2" hidden="false" customHeight="false" outlineLevel="0" collapsed="false">
      <c r="A9" s="0" t="s">
        <v>12</v>
      </c>
      <c r="B9" s="0" t="n">
        <v>2.755396159</v>
      </c>
      <c r="C9" s="0" t="n">
        <v>4.8264151979</v>
      </c>
      <c r="D9" s="0" t="n">
        <v>259</v>
      </c>
      <c r="E9" s="0" t="n">
        <f aca="false">D9/D$12*100</f>
        <v>9.91957104557641</v>
      </c>
      <c r="G9" s="0" t="s">
        <v>12</v>
      </c>
      <c r="H9" s="0" t="n">
        <v>3.44757297189</v>
      </c>
      <c r="I9" s="0" t="n">
        <v>5.17297377715</v>
      </c>
      <c r="J9" s="0" t="n">
        <v>207</v>
      </c>
      <c r="K9" s="0" t="n">
        <f aca="false">J9/J$12*100</f>
        <v>9.79649787032655</v>
      </c>
      <c r="M9" s="0" t="s">
        <v>12</v>
      </c>
      <c r="N9" s="0" t="n">
        <v>21.3819640278</v>
      </c>
      <c r="O9" s="0" t="n">
        <v>12.3616273446</v>
      </c>
      <c r="P9" s="0" t="n">
        <v>9</v>
      </c>
      <c r="Q9" s="0" t="n">
        <f aca="false">P9/P$12*100</f>
        <v>5.55555555555556</v>
      </c>
    </row>
    <row r="11" customFormat="false" ht="13.2" hidden="false" customHeight="false" outlineLevel="0" collapsed="false">
      <c r="A11" s="0" t="s">
        <v>13</v>
      </c>
      <c r="G11" s="0" t="s">
        <v>14</v>
      </c>
      <c r="M11" s="0" t="s">
        <v>15</v>
      </c>
    </row>
    <row r="12" customFormat="false" ht="13.2" hidden="false" customHeight="false" outlineLevel="0" collapsed="false">
      <c r="A12" s="2" t="s">
        <v>16</v>
      </c>
      <c r="D12" s="0" t="n">
        <f aca="false">SUM(D2:D9)</f>
        <v>2611</v>
      </c>
      <c r="J12" s="0" t="n">
        <f aca="false">SUM(J2:J9)</f>
        <v>2113</v>
      </c>
      <c r="P12" s="0" t="n">
        <f aca="false">SUM(P2:P9)</f>
        <v>162</v>
      </c>
    </row>
    <row r="15" customFormat="false" ht="13.2" hidden="false" customHeight="false" outlineLevel="0" collapsed="false">
      <c r="A15" s="1" t="s">
        <v>0</v>
      </c>
      <c r="B15" s="1" t="s">
        <v>1</v>
      </c>
      <c r="C15" s="1" t="s">
        <v>2</v>
      </c>
      <c r="D15" s="1" t="s">
        <v>3</v>
      </c>
      <c r="E15" s="1" t="s">
        <v>4</v>
      </c>
      <c r="G15" s="1" t="s">
        <v>0</v>
      </c>
      <c r="H15" s="1" t="s">
        <v>1</v>
      </c>
      <c r="I15" s="1" t="s">
        <v>2</v>
      </c>
      <c r="J15" s="1" t="s">
        <v>3</v>
      </c>
      <c r="K15" s="1" t="s">
        <v>4</v>
      </c>
      <c r="M15" s="1" t="s">
        <v>0</v>
      </c>
      <c r="N15" s="1" t="s">
        <v>1</v>
      </c>
      <c r="O15" s="1" t="s">
        <v>2</v>
      </c>
      <c r="P15" s="1" t="s">
        <v>3</v>
      </c>
      <c r="Q15" s="1" t="s">
        <v>4</v>
      </c>
    </row>
    <row r="16" customFormat="false" ht="13.2" hidden="false" customHeight="false" outlineLevel="0" collapsed="false">
      <c r="A16" s="0" t="s">
        <v>5</v>
      </c>
      <c r="B16" s="0" t="n">
        <v>44.2511641575</v>
      </c>
      <c r="C16" s="0" t="n">
        <v>32.3723840718</v>
      </c>
      <c r="D16" s="0" t="n">
        <v>4</v>
      </c>
      <c r="E16" s="0" t="n">
        <f aca="false">D16/D$26*100</f>
        <v>7.40740740740741</v>
      </c>
      <c r="G16" s="0" t="s">
        <v>5</v>
      </c>
      <c r="H16" s="0" t="n">
        <v>65.31699158</v>
      </c>
      <c r="I16" s="0" t="n">
        <v>34.68300842</v>
      </c>
      <c r="J16" s="0" t="n">
        <v>2</v>
      </c>
      <c r="K16" s="0" t="n">
        <f aca="false">J16/J$26*100</f>
        <v>6.66666666666667</v>
      </c>
      <c r="M16" s="0" t="s">
        <v>5</v>
      </c>
      <c r="N16" s="0" t="n">
        <v>100</v>
      </c>
      <c r="O16" s="0" t="n">
        <v>0</v>
      </c>
      <c r="P16" s="0" t="n">
        <v>1</v>
      </c>
      <c r="Q16" s="0" t="n">
        <f aca="false">P16/P$26*100</f>
        <v>6.25</v>
      </c>
    </row>
    <row r="17" customFormat="false" ht="13.2" hidden="false" customHeight="false" outlineLevel="0" collapsed="false">
      <c r="A17" s="0" t="s">
        <v>6</v>
      </c>
      <c r="B17" s="0" t="n">
        <v>37.943270016</v>
      </c>
      <c r="C17" s="0" t="n">
        <v>14.5549862095</v>
      </c>
      <c r="D17" s="0" t="n">
        <v>5</v>
      </c>
      <c r="E17" s="0" t="n">
        <f aca="false">D17/D$26*100</f>
        <v>9.25925925925926</v>
      </c>
      <c r="G17" s="0" t="s">
        <v>6</v>
      </c>
      <c r="H17" s="0" t="n">
        <v>46.6241454</v>
      </c>
      <c r="I17" s="0" t="n">
        <v>12.1967935779</v>
      </c>
      <c r="J17" s="0" t="n">
        <v>3</v>
      </c>
      <c r="K17" s="0" t="n">
        <f aca="false">J17/J$26*100</f>
        <v>10</v>
      </c>
      <c r="M17" s="0" t="s">
        <v>6</v>
      </c>
      <c r="N17" s="0" t="n">
        <v>54.792645975</v>
      </c>
      <c r="O17" s="0" t="n">
        <v>4.792645975</v>
      </c>
      <c r="P17" s="0" t="n">
        <v>2</v>
      </c>
      <c r="Q17" s="0" t="n">
        <f aca="false">P17/P$26*100</f>
        <v>12.5</v>
      </c>
    </row>
    <row r="18" customFormat="false" ht="13.2" hidden="false" customHeight="false" outlineLevel="0" collapsed="false">
      <c r="A18" s="0" t="s">
        <v>7</v>
      </c>
      <c r="B18" s="0" t="n">
        <v>37.4838860592</v>
      </c>
      <c r="C18" s="0" t="n">
        <v>12.351516797</v>
      </c>
      <c r="D18" s="0" t="n">
        <v>12</v>
      </c>
      <c r="E18" s="0" t="n">
        <f aca="false">D18/D$26*100</f>
        <v>22.2222222222222</v>
      </c>
      <c r="G18" s="0" t="s">
        <v>7</v>
      </c>
      <c r="H18" s="0" t="n">
        <v>45.4587742743</v>
      </c>
      <c r="I18" s="0" t="n">
        <v>10.2811661728</v>
      </c>
      <c r="J18" s="0" t="n">
        <v>7</v>
      </c>
      <c r="K18" s="0" t="n">
        <f aca="false">J18/J$26*100</f>
        <v>23.3333333333333</v>
      </c>
      <c r="M18" s="0" t="s">
        <v>7</v>
      </c>
      <c r="N18" s="0" t="n">
        <v>53.893434575</v>
      </c>
      <c r="O18" s="0" t="n">
        <v>4.2546726566</v>
      </c>
      <c r="P18" s="0" t="n">
        <v>4</v>
      </c>
      <c r="Q18" s="0" t="n">
        <f aca="false">P18/P$26*100</f>
        <v>25</v>
      </c>
    </row>
    <row r="19" customFormat="false" ht="13.2" hidden="false" customHeight="false" outlineLevel="0" collapsed="false">
      <c r="A19" s="0" t="s">
        <v>8</v>
      </c>
      <c r="B19" s="0" t="n">
        <v>36.258734745</v>
      </c>
      <c r="C19" s="0" t="n">
        <v>12.2354551421</v>
      </c>
      <c r="D19" s="0" t="n">
        <v>8</v>
      </c>
      <c r="E19" s="0" t="n">
        <f aca="false">D19/D$26*100</f>
        <v>14.8148148148148</v>
      </c>
      <c r="G19" s="0" t="s">
        <v>8</v>
      </c>
      <c r="H19" s="0" t="n">
        <v>46.2424257325</v>
      </c>
      <c r="I19" s="0" t="n">
        <v>9.81844500847</v>
      </c>
      <c r="J19" s="0" t="n">
        <v>4</v>
      </c>
      <c r="K19" s="0" t="n">
        <f aca="false">J19/J$26*100</f>
        <v>13.3333333333333</v>
      </c>
      <c r="M19" s="0" t="s">
        <v>8</v>
      </c>
      <c r="N19" s="0" t="n">
        <v>55.625002795</v>
      </c>
      <c r="O19" s="0" t="n">
        <v>3.628255105</v>
      </c>
      <c r="P19" s="0" t="n">
        <v>2</v>
      </c>
      <c r="Q19" s="0" t="n">
        <f aca="false">P19/P$26*100</f>
        <v>12.5</v>
      </c>
    </row>
    <row r="20" customFormat="false" ht="13.2" hidden="false" customHeight="false" outlineLevel="0" collapsed="false">
      <c r="A20" s="0" t="s">
        <v>9</v>
      </c>
      <c r="B20" s="0" t="n">
        <v>36.081431552</v>
      </c>
      <c r="C20" s="0" t="n">
        <v>12.4720752413</v>
      </c>
      <c r="D20" s="0" t="n">
        <v>15</v>
      </c>
      <c r="E20" s="0" t="n">
        <f aca="false">D20/D$26*100</f>
        <v>27.7777777777778</v>
      </c>
      <c r="G20" s="0" t="s">
        <v>9</v>
      </c>
      <c r="H20" s="0" t="n">
        <v>46.0777214688</v>
      </c>
      <c r="I20" s="0" t="n">
        <v>8.53080468416</v>
      </c>
      <c r="J20" s="0" t="n">
        <v>8</v>
      </c>
      <c r="K20" s="0" t="n">
        <f aca="false">J20/J$26*100</f>
        <v>26.6666666666667</v>
      </c>
      <c r="M20" s="0" t="s">
        <v>9</v>
      </c>
      <c r="N20" s="0" t="n">
        <v>51.619883982</v>
      </c>
      <c r="O20" s="0" t="n">
        <v>5.75336435013</v>
      </c>
      <c r="P20" s="0" t="n">
        <v>5</v>
      </c>
      <c r="Q20" s="0" t="n">
        <f aca="false">P20/P$26*100</f>
        <v>31.25</v>
      </c>
    </row>
    <row r="21" customFormat="false" ht="13.2" hidden="false" customHeight="false" outlineLevel="0" collapsed="false">
      <c r="A21" s="0" t="s">
        <v>10</v>
      </c>
      <c r="B21" s="0" t="n">
        <v>20.04995709</v>
      </c>
      <c r="C21" s="0" t="n">
        <v>0</v>
      </c>
      <c r="D21" s="0" t="n">
        <v>1</v>
      </c>
      <c r="E21" s="0" t="n">
        <f aca="false">D21/D$26*100</f>
        <v>1.85185185185185</v>
      </c>
      <c r="G21" s="0" t="s">
        <v>10</v>
      </c>
      <c r="H21" s="0" t="n">
        <v>0</v>
      </c>
      <c r="I21" s="0" t="n">
        <v>0</v>
      </c>
      <c r="J21" s="0" t="n">
        <v>0</v>
      </c>
      <c r="K21" s="0" t="n">
        <f aca="false">J21/J$26*100</f>
        <v>0</v>
      </c>
      <c r="M21" s="0" t="s">
        <v>10</v>
      </c>
      <c r="N21" s="0" t="n">
        <v>0</v>
      </c>
      <c r="O21" s="0" t="n">
        <v>0</v>
      </c>
      <c r="P21" s="0" t="n">
        <v>0</v>
      </c>
      <c r="Q21" s="0" t="n">
        <f aca="false">P21/P$26*100</f>
        <v>0</v>
      </c>
    </row>
    <row r="22" customFormat="false" ht="13.2" hidden="false" customHeight="false" outlineLevel="0" collapsed="false">
      <c r="A22" s="0" t="s">
        <v>11</v>
      </c>
      <c r="B22" s="0" t="n">
        <v>35.87419916</v>
      </c>
      <c r="C22" s="0" t="n">
        <v>12.5454828744</v>
      </c>
      <c r="D22" s="0" t="n">
        <v>6</v>
      </c>
      <c r="E22" s="0" t="n">
        <f aca="false">D22/D$26*100</f>
        <v>11.1111111111111</v>
      </c>
      <c r="G22" s="0" t="s">
        <v>11</v>
      </c>
      <c r="H22" s="0" t="n">
        <v>41.2041251725</v>
      </c>
      <c r="I22" s="0" t="n">
        <v>11.8986451499</v>
      </c>
      <c r="J22" s="0" t="n">
        <v>4</v>
      </c>
      <c r="K22" s="0" t="n">
        <f aca="false">J22/J$26*100</f>
        <v>13.3333333333333</v>
      </c>
      <c r="M22" s="0" t="s">
        <v>11</v>
      </c>
      <c r="N22" s="0" t="n">
        <v>61.25882038</v>
      </c>
      <c r="O22" s="0" t="n">
        <v>0</v>
      </c>
      <c r="P22" s="0" t="n">
        <v>1</v>
      </c>
      <c r="Q22" s="0" t="n">
        <f aca="false">P22/P$26*100</f>
        <v>6.25</v>
      </c>
    </row>
    <row r="23" customFormat="false" ht="13.2" hidden="false" customHeight="false" outlineLevel="0" collapsed="false">
      <c r="A23" s="0" t="s">
        <v>12</v>
      </c>
      <c r="B23" s="0" t="n">
        <v>37.08207392</v>
      </c>
      <c r="C23" s="0" t="n">
        <v>9.16124018162</v>
      </c>
      <c r="D23" s="0" t="n">
        <v>3</v>
      </c>
      <c r="E23" s="0" t="n">
        <f aca="false">D23/D$26*100</f>
        <v>5.55555555555556</v>
      </c>
      <c r="G23" s="0" t="s">
        <v>12</v>
      </c>
      <c r="H23" s="0" t="n">
        <v>40.86168332</v>
      </c>
      <c r="I23" s="0" t="n">
        <v>9.11241685</v>
      </c>
      <c r="J23" s="0" t="n">
        <v>2</v>
      </c>
      <c r="K23" s="0" t="n">
        <f aca="false">J23/J$26*100</f>
        <v>6.66666666666667</v>
      </c>
      <c r="M23" s="0" t="s">
        <v>12</v>
      </c>
      <c r="N23" s="0" t="n">
        <v>49.97410017</v>
      </c>
      <c r="O23" s="0" t="n">
        <v>0</v>
      </c>
      <c r="P23" s="0" t="n">
        <v>1</v>
      </c>
      <c r="Q23" s="0" t="n">
        <f aca="false">P23/P$26*100</f>
        <v>6.25</v>
      </c>
    </row>
    <row r="25" customFormat="false" ht="13.2" hidden="false" customHeight="false" outlineLevel="0" collapsed="false">
      <c r="A25" s="0" t="s">
        <v>17</v>
      </c>
      <c r="G25" s="0" t="s">
        <v>18</v>
      </c>
      <c r="M25" s="0" t="s">
        <v>19</v>
      </c>
    </row>
    <row r="26" customFormat="false" ht="13.2" hidden="false" customHeight="false" outlineLevel="0" collapsed="false">
      <c r="A26" s="2" t="s">
        <v>16</v>
      </c>
      <c r="D26" s="0" t="n">
        <f aca="false">SUM(D16:D23)</f>
        <v>54</v>
      </c>
      <c r="J26" s="0" t="n">
        <f aca="false">SUM(J16:J23)</f>
        <v>30</v>
      </c>
      <c r="P26" s="0" t="n">
        <f aca="false">SUM(P16:P23)</f>
        <v>16</v>
      </c>
    </row>
    <row r="29" customFormat="false" ht="13.2" hidden="false" customHeight="false" outlineLevel="0" collapsed="false">
      <c r="A29" s="1" t="s">
        <v>0</v>
      </c>
      <c r="B29" s="1" t="s">
        <v>1</v>
      </c>
      <c r="C29" s="1" t="s">
        <v>2</v>
      </c>
      <c r="D29" s="1" t="s">
        <v>3</v>
      </c>
      <c r="E29" s="1" t="s">
        <v>4</v>
      </c>
      <c r="G29" s="1" t="s">
        <v>0</v>
      </c>
      <c r="H29" s="1" t="s">
        <v>1</v>
      </c>
      <c r="I29" s="1" t="s">
        <v>2</v>
      </c>
      <c r="J29" s="1" t="s">
        <v>3</v>
      </c>
      <c r="K29" s="1" t="s">
        <v>4</v>
      </c>
      <c r="M29" s="1"/>
      <c r="N29" s="1"/>
      <c r="O29" s="1"/>
      <c r="P29" s="1"/>
      <c r="Q29" s="1"/>
      <c r="S29" s="1"/>
      <c r="T29" s="1"/>
      <c r="U29" s="1"/>
      <c r="V29" s="1"/>
      <c r="W29" s="1"/>
      <c r="Y29" s="1"/>
      <c r="Z29" s="1"/>
      <c r="AA29" s="1"/>
      <c r="AB29" s="1"/>
      <c r="AC29" s="1"/>
      <c r="AE29" s="1"/>
      <c r="AF29" s="1"/>
      <c r="AG29" s="1"/>
      <c r="AH29" s="1"/>
      <c r="AI29" s="1"/>
    </row>
    <row r="30" customFormat="false" ht="13.2" hidden="false" customHeight="false" outlineLevel="0" collapsed="false">
      <c r="A30" s="0" t="s">
        <v>5</v>
      </c>
      <c r="B30" s="0" t="n">
        <v>100</v>
      </c>
      <c r="C30" s="0" t="n">
        <v>0</v>
      </c>
      <c r="D30" s="0" t="n">
        <v>1</v>
      </c>
      <c r="E30" s="0" t="n">
        <f aca="false">D30/D$40*100</f>
        <v>9.09090909090909</v>
      </c>
      <c r="G30" s="0" t="s">
        <v>5</v>
      </c>
      <c r="H30" s="0" t="n">
        <v>100</v>
      </c>
      <c r="I30" s="0" t="n">
        <v>0</v>
      </c>
      <c r="J30" s="0" t="n">
        <v>1</v>
      </c>
      <c r="K30" s="0" t="n">
        <f aca="false">J30/J$40*100</f>
        <v>50</v>
      </c>
    </row>
    <row r="31" customFormat="false" ht="13.2" hidden="false" customHeight="false" outlineLevel="0" collapsed="false">
      <c r="A31" s="0" t="s">
        <v>6</v>
      </c>
      <c r="B31" s="0" t="n">
        <v>59.58529195</v>
      </c>
      <c r="C31" s="0" t="n">
        <v>0</v>
      </c>
      <c r="D31" s="0" t="n">
        <v>1</v>
      </c>
      <c r="E31" s="0" t="n">
        <f aca="false">D31/D$40*100</f>
        <v>9.09090909090909</v>
      </c>
      <c r="G31" s="0" t="s">
        <v>6</v>
      </c>
      <c r="H31" s="0" t="n">
        <v>0</v>
      </c>
      <c r="I31" s="0" t="n">
        <v>0</v>
      </c>
      <c r="J31" s="0" t="n">
        <v>0</v>
      </c>
      <c r="K31" s="0" t="n">
        <f aca="false">J31/J$40*100</f>
        <v>0</v>
      </c>
    </row>
    <row r="32" customFormat="false" ht="13.2" hidden="false" customHeight="false" outlineLevel="0" collapsed="false">
      <c r="A32" s="0" t="s">
        <v>7</v>
      </c>
      <c r="B32" s="0" t="n">
        <v>57.994006745</v>
      </c>
      <c r="C32" s="0" t="n">
        <v>1.591285205</v>
      </c>
      <c r="D32" s="0" t="n">
        <v>2</v>
      </c>
      <c r="E32" s="0" t="n">
        <f aca="false">D32/D$40*100</f>
        <v>18.1818181818182</v>
      </c>
      <c r="G32" s="0" t="s">
        <v>7</v>
      </c>
      <c r="H32" s="0" t="n">
        <v>0</v>
      </c>
      <c r="I32" s="0" t="n">
        <v>0</v>
      </c>
      <c r="J32" s="0" t="n">
        <v>0</v>
      </c>
      <c r="K32" s="0" t="n">
        <f aca="false">J32/J$40*100</f>
        <v>0</v>
      </c>
    </row>
    <row r="33" customFormat="false" ht="13.2" hidden="false" customHeight="false" outlineLevel="0" collapsed="false">
      <c r="A33" s="0" t="s">
        <v>8</v>
      </c>
      <c r="B33" s="0" t="n">
        <v>55.625002795</v>
      </c>
      <c r="C33" s="0" t="n">
        <v>3.628255105</v>
      </c>
      <c r="D33" s="0" t="n">
        <v>2</v>
      </c>
      <c r="E33" s="0" t="n">
        <f aca="false">D33/D$40*100</f>
        <v>18.1818181818182</v>
      </c>
      <c r="G33" s="0" t="s">
        <v>8</v>
      </c>
      <c r="H33" s="0" t="n">
        <v>0</v>
      </c>
      <c r="I33" s="0" t="n">
        <v>0</v>
      </c>
      <c r="J33" s="0" t="n">
        <v>0</v>
      </c>
      <c r="K33" s="0" t="n">
        <f aca="false">J33/J$40*100</f>
        <v>0</v>
      </c>
    </row>
    <row r="34" customFormat="false" ht="13.2" hidden="false" customHeight="false" outlineLevel="0" collapsed="false">
      <c r="A34" s="0" t="s">
        <v>9</v>
      </c>
      <c r="B34" s="0" t="n">
        <v>54.3292718975</v>
      </c>
      <c r="C34" s="0" t="n">
        <v>2.16161682505</v>
      </c>
      <c r="D34" s="0" t="n">
        <v>4</v>
      </c>
      <c r="E34" s="0" t="n">
        <f aca="false">D34/D$40*100</f>
        <v>36.3636363636364</v>
      </c>
      <c r="G34" s="0" t="s">
        <v>9</v>
      </c>
      <c r="H34" s="0" t="n">
        <v>0</v>
      </c>
      <c r="I34" s="0" t="n">
        <v>0</v>
      </c>
      <c r="J34" s="0" t="n">
        <v>0</v>
      </c>
      <c r="K34" s="0" t="n">
        <f aca="false">J34/J$40*100</f>
        <v>0</v>
      </c>
    </row>
    <row r="35" customFormat="false" ht="13.2" hidden="false" customHeight="false" outlineLevel="0" collapsed="false">
      <c r="A35" s="0" t="s">
        <v>10</v>
      </c>
      <c r="B35" s="0" t="n">
        <v>0</v>
      </c>
      <c r="C35" s="0" t="n">
        <v>0</v>
      </c>
      <c r="D35" s="0" t="n">
        <v>0</v>
      </c>
      <c r="E35" s="0" t="n">
        <f aca="false">D35/D$40*100</f>
        <v>0</v>
      </c>
      <c r="G35" s="0" t="s">
        <v>10</v>
      </c>
      <c r="H35" s="0" t="n">
        <v>0</v>
      </c>
      <c r="I35" s="0" t="n">
        <v>0</v>
      </c>
      <c r="J35" s="0" t="n">
        <v>0</v>
      </c>
      <c r="K35" s="0" t="n">
        <f aca="false">J35/J$40*100</f>
        <v>0</v>
      </c>
    </row>
    <row r="36" customFormat="false" ht="13.2" hidden="false" customHeight="false" outlineLevel="0" collapsed="false">
      <c r="A36" s="0" t="s">
        <v>11</v>
      </c>
      <c r="B36" s="0" t="n">
        <v>61.25882038</v>
      </c>
      <c r="C36" s="0" t="n">
        <v>0</v>
      </c>
      <c r="D36" s="0" t="n">
        <v>1</v>
      </c>
      <c r="E36" s="0" t="n">
        <f aca="false">D36/D$40*100</f>
        <v>9.09090909090909</v>
      </c>
      <c r="G36" s="0" t="s">
        <v>11</v>
      </c>
      <c r="H36" s="0" t="n">
        <v>61.25882038</v>
      </c>
      <c r="I36" s="0" t="n">
        <v>0</v>
      </c>
      <c r="J36" s="0" t="n">
        <v>1</v>
      </c>
      <c r="K36" s="0" t="n">
        <f aca="false">J36/J$40*100</f>
        <v>50</v>
      </c>
    </row>
    <row r="37" customFormat="false" ht="13.2" hidden="false" customHeight="false" outlineLevel="0" collapsed="false">
      <c r="A37" s="0" t="s">
        <v>12</v>
      </c>
      <c r="B37" s="0" t="n">
        <v>0</v>
      </c>
      <c r="C37" s="0" t="n">
        <v>0</v>
      </c>
      <c r="D37" s="0" t="n">
        <v>0</v>
      </c>
      <c r="E37" s="0" t="n">
        <f aca="false">D37/D$40*100</f>
        <v>0</v>
      </c>
      <c r="G37" s="0" t="s">
        <v>12</v>
      </c>
      <c r="H37" s="0" t="n">
        <v>0</v>
      </c>
      <c r="I37" s="0" t="n">
        <v>0</v>
      </c>
      <c r="J37" s="0" t="n">
        <v>0</v>
      </c>
      <c r="K37" s="0" t="n">
        <f aca="false">J37/J$40*100</f>
        <v>0</v>
      </c>
    </row>
    <row r="39" customFormat="false" ht="13.2" hidden="false" customHeight="false" outlineLevel="0" collapsed="false">
      <c r="A39" s="0" t="s">
        <v>20</v>
      </c>
      <c r="G39" s="0" t="s">
        <v>21</v>
      </c>
    </row>
    <row r="40" customFormat="false" ht="13.2" hidden="false" customHeight="false" outlineLevel="0" collapsed="false">
      <c r="A40" s="2" t="s">
        <v>16</v>
      </c>
      <c r="D40" s="0" t="n">
        <f aca="false">SUM(D30:D37)</f>
        <v>11</v>
      </c>
      <c r="J40" s="0" t="n">
        <f aca="false">SUM(J30:J37)</f>
        <v>2</v>
      </c>
    </row>
    <row r="41" s="3" customFormat="true" ht="13.2" hidden="false" customHeight="false" outlineLevel="0" collapsed="false">
      <c r="D41" s="3" t="n">
        <v>37</v>
      </c>
      <c r="J41" s="3" t="n">
        <v>27</v>
      </c>
      <c r="P41" s="3" t="n">
        <v>25</v>
      </c>
      <c r="V41" s="3" t="n">
        <v>16</v>
      </c>
      <c r="AB41" s="3" t="n">
        <v>14</v>
      </c>
      <c r="AH41" s="3" t="n">
        <v>13</v>
      </c>
    </row>
    <row r="42" customFormat="false" ht="13.2" hidden="false" customHeight="false" outlineLevel="0" collapsed="false">
      <c r="B42" s="1" t="s">
        <v>5</v>
      </c>
      <c r="C42" s="1" t="s">
        <v>6</v>
      </c>
      <c r="D42" s="1" t="s">
        <v>7</v>
      </c>
      <c r="E42" s="1" t="s">
        <v>8</v>
      </c>
      <c r="F42" s="1" t="s">
        <v>9</v>
      </c>
      <c r="G42" s="1" t="s">
        <v>10</v>
      </c>
      <c r="H42" s="1" t="s">
        <v>11</v>
      </c>
      <c r="I42" s="1" t="s">
        <v>12</v>
      </c>
      <c r="J42" s="1" t="s">
        <v>22</v>
      </c>
      <c r="L42" s="1" t="s">
        <v>5</v>
      </c>
      <c r="M42" s="1" t="s">
        <v>6</v>
      </c>
      <c r="N42" s="1" t="s">
        <v>7</v>
      </c>
      <c r="O42" s="1" t="s">
        <v>8</v>
      </c>
      <c r="P42" s="1" t="s">
        <v>9</v>
      </c>
      <c r="Q42" s="1" t="s">
        <v>10</v>
      </c>
      <c r="R42" s="1" t="s">
        <v>11</v>
      </c>
      <c r="S42" s="1" t="s">
        <v>12</v>
      </c>
    </row>
    <row r="43" customFormat="false" ht="13.2" hidden="false" customHeight="false" outlineLevel="0" collapsed="false">
      <c r="A43" s="1" t="s">
        <v>23</v>
      </c>
      <c r="B43" s="0" t="n">
        <v>306</v>
      </c>
      <c r="C43" s="0" t="n">
        <v>251</v>
      </c>
      <c r="D43" s="0" t="n">
        <v>598</v>
      </c>
      <c r="E43" s="0" t="n">
        <v>359</v>
      </c>
      <c r="F43" s="0" t="n">
        <v>486</v>
      </c>
      <c r="G43" s="0" t="n">
        <v>108</v>
      </c>
      <c r="H43" s="0" t="n">
        <v>244</v>
      </c>
      <c r="I43" s="0" t="n">
        <v>259</v>
      </c>
      <c r="J43" s="0" t="n">
        <f aca="false">SUM(B43:I43)</f>
        <v>2611</v>
      </c>
    </row>
    <row r="45" customFormat="false" ht="13.2" hidden="false" customHeight="false" outlineLevel="0" collapsed="false">
      <c r="A45" s="1" t="s">
        <v>24</v>
      </c>
    </row>
    <row r="46" customFormat="false" ht="13.2" hidden="false" customHeight="false" outlineLevel="0" collapsed="false">
      <c r="A46" s="4" t="s">
        <v>25</v>
      </c>
      <c r="B46" s="0" t="n">
        <v>233</v>
      </c>
      <c r="C46" s="0" t="n">
        <v>208</v>
      </c>
      <c r="D46" s="0" t="n">
        <v>496</v>
      </c>
      <c r="E46" s="0" t="n">
        <v>287</v>
      </c>
      <c r="F46" s="0" t="n">
        <v>405</v>
      </c>
      <c r="G46" s="0" t="n">
        <v>85</v>
      </c>
      <c r="H46" s="0" t="n">
        <v>192</v>
      </c>
      <c r="I46" s="0" t="n">
        <v>207</v>
      </c>
      <c r="J46" s="0" t="n">
        <v>2113</v>
      </c>
      <c r="L46" s="0" t="n">
        <f aca="false">B$43/$J$43*$J46</f>
        <v>247.636154729989</v>
      </c>
      <c r="M46" s="0" t="n">
        <f aca="false">C$43/$J$43*$J46</f>
        <v>203.126388356951</v>
      </c>
      <c r="N46" s="0" t="n">
        <f aca="false">D$43/$J$43*$J46</f>
        <v>483.94255074684</v>
      </c>
      <c r="O46" s="0" t="n">
        <f aca="false">E$43/$J$43*$J46</f>
        <v>290.527384144006</v>
      </c>
      <c r="P46" s="0" t="n">
        <f aca="false">F$43/$J$43*$J46</f>
        <v>393.304481041746</v>
      </c>
      <c r="Q46" s="0" t="n">
        <f aca="false">G$43/$J$43*$J46</f>
        <v>87.4009957870548</v>
      </c>
      <c r="R46" s="0" t="n">
        <f aca="false">H$43/$J$43*$J46</f>
        <v>197.461509000383</v>
      </c>
      <c r="S46" s="0" t="n">
        <f aca="false">I$43/$J$43*$J46</f>
        <v>209.600536193029</v>
      </c>
    </row>
    <row r="47" customFormat="false" ht="13.2" hidden="false" customHeight="false" outlineLevel="0" collapsed="false">
      <c r="A47" s="4" t="s">
        <v>26</v>
      </c>
      <c r="B47" s="0" t="n">
        <v>12</v>
      </c>
      <c r="C47" s="0" t="n">
        <v>14</v>
      </c>
      <c r="D47" s="0" t="n">
        <v>38</v>
      </c>
      <c r="E47" s="0" t="n">
        <v>26</v>
      </c>
      <c r="F47" s="0" t="n">
        <v>46</v>
      </c>
      <c r="G47" s="0" t="n">
        <v>3</v>
      </c>
      <c r="H47" s="0" t="n">
        <v>14</v>
      </c>
      <c r="I47" s="0" t="n">
        <v>9</v>
      </c>
      <c r="J47" s="0" t="n">
        <v>162</v>
      </c>
      <c r="L47" s="0" t="n">
        <f aca="false">B$43/$J$43*$J47</f>
        <v>18.9858291842206</v>
      </c>
      <c r="M47" s="0" t="n">
        <f aca="false">C$43/$J$43*$J47</f>
        <v>15.5733435465339</v>
      </c>
      <c r="N47" s="0" t="n">
        <f aca="false">D$43/$J$43*$J47</f>
        <v>37.1030256606664</v>
      </c>
      <c r="O47" s="0" t="n">
        <f aca="false">E$43/$J$43*$J47</f>
        <v>22.2742244350823</v>
      </c>
      <c r="P47" s="0" t="n">
        <f aca="false">F$43/$J$43*$J47</f>
        <v>30.153963998468</v>
      </c>
      <c r="Q47" s="0" t="n">
        <f aca="false">G$43/$J$43*$J47</f>
        <v>6.70088088854845</v>
      </c>
      <c r="R47" s="0" t="n">
        <f aca="false">H$43/$J$43*$J47</f>
        <v>15.1390271926465</v>
      </c>
      <c r="S47" s="0" t="n">
        <f aca="false">I$43/$J$43*$J47</f>
        <v>16.0697050938338</v>
      </c>
    </row>
    <row r="48" customFormat="false" ht="13.2" hidden="false" customHeight="false" outlineLevel="0" collapsed="false">
      <c r="A48" s="4" t="s">
        <v>27</v>
      </c>
      <c r="B48" s="0" t="n">
        <v>4</v>
      </c>
      <c r="C48" s="0" t="n">
        <v>5</v>
      </c>
      <c r="D48" s="0" t="n">
        <v>12</v>
      </c>
      <c r="E48" s="0" t="n">
        <v>8</v>
      </c>
      <c r="F48" s="0" t="n">
        <v>15</v>
      </c>
      <c r="G48" s="0" t="n">
        <v>1</v>
      </c>
      <c r="H48" s="0" t="n">
        <v>6</v>
      </c>
      <c r="I48" s="0" t="n">
        <v>3</v>
      </c>
      <c r="J48" s="0" t="n">
        <v>54</v>
      </c>
      <c r="L48" s="0" t="n">
        <f aca="false">B$43/$J$43*$J48</f>
        <v>6.32860972807354</v>
      </c>
      <c r="M48" s="0" t="n">
        <f aca="false">C$43/$J$43*$J48</f>
        <v>5.1911145155113</v>
      </c>
      <c r="N48" s="0" t="n">
        <f aca="false">D$43/$J$43*$J48</f>
        <v>12.3676752202221</v>
      </c>
      <c r="O48" s="0" t="n">
        <f aca="false">E$43/$J$43*$J48</f>
        <v>7.42474147836078</v>
      </c>
      <c r="P48" s="0" t="n">
        <f aca="false">F$43/$J$43*$J48</f>
        <v>10.0513213328227</v>
      </c>
      <c r="Q48" s="0" t="n">
        <f aca="false">G$43/$J$43*$J48</f>
        <v>2.23362696284948</v>
      </c>
      <c r="R48" s="0" t="n">
        <f aca="false">H$43/$J$43*$J48</f>
        <v>5.04634239754883</v>
      </c>
      <c r="S48" s="0" t="n">
        <f aca="false">I$43/$J$43*$J48</f>
        <v>5.35656836461126</v>
      </c>
    </row>
    <row r="49" customFormat="false" ht="13.2" hidden="false" customHeight="false" outlineLevel="0" collapsed="false">
      <c r="A49" s="4" t="s">
        <v>28</v>
      </c>
      <c r="B49" s="0" t="n">
        <v>2</v>
      </c>
      <c r="C49" s="0" t="n">
        <v>3</v>
      </c>
      <c r="D49" s="0" t="n">
        <v>7</v>
      </c>
      <c r="E49" s="0" t="n">
        <v>4</v>
      </c>
      <c r="F49" s="0" t="n">
        <v>8</v>
      </c>
      <c r="G49" s="0" t="n">
        <v>0</v>
      </c>
      <c r="H49" s="0" t="n">
        <v>4</v>
      </c>
      <c r="I49" s="0" t="n">
        <v>2</v>
      </c>
      <c r="J49" s="0" t="n">
        <v>30</v>
      </c>
      <c r="L49" s="0" t="n">
        <f aca="false">B$43/$J$43*$J49</f>
        <v>3.51589429337419</v>
      </c>
      <c r="M49" s="0" t="n">
        <f aca="false">C$43/$J$43*$J49</f>
        <v>2.88395250861739</v>
      </c>
      <c r="N49" s="0" t="n">
        <f aca="false">D$43/$J$43*$J49</f>
        <v>6.87093067790119</v>
      </c>
      <c r="O49" s="0" t="n">
        <f aca="false">E$43/$J$43*$J49</f>
        <v>4.1248563768671</v>
      </c>
      <c r="P49" s="0" t="n">
        <f aca="false">F$43/$J$43*$J49</f>
        <v>5.58406740712371</v>
      </c>
      <c r="Q49" s="0" t="n">
        <f aca="false">G$43/$J$43*$J49</f>
        <v>1.24090386824971</v>
      </c>
      <c r="R49" s="0" t="n">
        <f aca="false">H$43/$J$43*$J49</f>
        <v>2.8035235541938</v>
      </c>
      <c r="S49" s="0" t="n">
        <f aca="false">I$43/$J$43*$J49</f>
        <v>2.97587131367292</v>
      </c>
    </row>
    <row r="50" customFormat="false" ht="13.2" hidden="false" customHeight="false" outlineLevel="0" collapsed="false">
      <c r="A50" s="4" t="s">
        <v>29</v>
      </c>
      <c r="B50" s="0" t="n">
        <v>1</v>
      </c>
      <c r="C50" s="0" t="n">
        <v>2</v>
      </c>
      <c r="D50" s="0" t="n">
        <v>4</v>
      </c>
      <c r="E50" s="0" t="n">
        <v>2</v>
      </c>
      <c r="F50" s="0" t="n">
        <v>5</v>
      </c>
      <c r="G50" s="0" t="n">
        <v>0</v>
      </c>
      <c r="H50" s="0" t="n">
        <v>1</v>
      </c>
      <c r="I50" s="0" t="n">
        <v>1</v>
      </c>
      <c r="J50" s="0" t="n">
        <v>16</v>
      </c>
      <c r="L50" s="0" t="n">
        <f aca="false">B$43/$J$43*$J50</f>
        <v>1.8751436231329</v>
      </c>
      <c r="M50" s="0" t="n">
        <f aca="false">C$43/$J$43*$J50</f>
        <v>1.53810800459594</v>
      </c>
      <c r="N50" s="0" t="n">
        <f aca="false">D$43/$J$43*$J50</f>
        <v>3.6644963615473</v>
      </c>
      <c r="O50" s="0" t="n">
        <f aca="false">E$43/$J$43*$J50</f>
        <v>2.19992340099579</v>
      </c>
      <c r="P50" s="0" t="n">
        <f aca="false">F$43/$J$43*$J50</f>
        <v>2.97816928379931</v>
      </c>
      <c r="Q50" s="0" t="n">
        <f aca="false">G$43/$J$43*$J50</f>
        <v>0.661815396399847</v>
      </c>
      <c r="R50" s="0" t="n">
        <f aca="false">H$43/$J$43*$J50</f>
        <v>1.49521256223669</v>
      </c>
      <c r="S50" s="0" t="n">
        <f aca="false">I$43/$J$43*$J50</f>
        <v>1.58713136729223</v>
      </c>
    </row>
    <row r="51" customFormat="false" ht="13.2" hidden="false" customHeight="false" outlineLevel="0" collapsed="false">
      <c r="A51" s="4" t="s">
        <v>30</v>
      </c>
      <c r="B51" s="0" t="n">
        <v>1</v>
      </c>
      <c r="C51" s="0" t="n">
        <v>1</v>
      </c>
      <c r="D51" s="0" t="n">
        <v>2</v>
      </c>
      <c r="E51" s="0" t="n">
        <v>2</v>
      </c>
      <c r="F51" s="0" t="n">
        <v>4</v>
      </c>
      <c r="G51" s="0" t="n">
        <v>0</v>
      </c>
      <c r="H51" s="0" t="n">
        <v>1</v>
      </c>
      <c r="I51" s="0" t="n">
        <v>0</v>
      </c>
      <c r="J51" s="0" t="n">
        <v>11</v>
      </c>
      <c r="L51" s="0" t="n">
        <f aca="false">B$43/$J$43*$J51</f>
        <v>1.28916124090387</v>
      </c>
      <c r="M51" s="0" t="n">
        <f aca="false">C$43/$J$43*$J51</f>
        <v>1.05744925315971</v>
      </c>
      <c r="N51" s="0" t="n">
        <f aca="false">D$43/$J$43*$J51</f>
        <v>2.51934124856377</v>
      </c>
      <c r="O51" s="0" t="n">
        <f aca="false">E$43/$J$43*$J51</f>
        <v>1.5124473381846</v>
      </c>
      <c r="P51" s="0" t="n">
        <f aca="false">F$43/$J$43*$J51</f>
        <v>2.04749138261203</v>
      </c>
      <c r="Q51" s="0" t="n">
        <f aca="false">G$43/$J$43*$J51</f>
        <v>0.454998085024895</v>
      </c>
      <c r="R51" s="0" t="n">
        <f aca="false">H$43/$J$43*$J51</f>
        <v>1.02795863653773</v>
      </c>
      <c r="S51" s="0" t="n">
        <f aca="false">I$43/$J$43*$J51</f>
        <v>1.0911528150134</v>
      </c>
    </row>
    <row r="52" customFormat="false" ht="13.2" hidden="false" customHeight="false" outlineLevel="0" collapsed="false">
      <c r="A52" s="4"/>
      <c r="B52" s="0" t="s">
        <v>31</v>
      </c>
      <c r="L52" s="0" t="s">
        <v>32</v>
      </c>
    </row>
    <row r="53" customFormat="false" ht="13.2" hidden="false" customHeight="false" outlineLevel="0" collapsed="false">
      <c r="A53" s="4"/>
    </row>
    <row r="54" customFormat="false" ht="13.2" hidden="false" customHeight="false" outlineLevel="0" collapsed="false">
      <c r="A54" s="4"/>
    </row>
    <row r="55" customFormat="false" ht="13.2" hidden="false" customHeight="false" outlineLevel="0" collapsed="false">
      <c r="A55" s="4"/>
      <c r="C55" s="5"/>
      <c r="K55" s="4"/>
      <c r="L55" s="5"/>
    </row>
    <row r="56" customFormat="false" ht="13.2" hidden="false" customHeight="false" outlineLevel="0" collapsed="false">
      <c r="A56" s="4"/>
      <c r="B56" s="4"/>
      <c r="C56" s="6" t="s">
        <v>33</v>
      </c>
      <c r="D56" s="7"/>
      <c r="K56" s="4"/>
      <c r="L56" s="5"/>
    </row>
    <row r="57" customFormat="false" ht="13.2" hidden="false" customHeight="false" outlineLevel="0" collapsed="false">
      <c r="A57" s="4"/>
      <c r="C57" s="8" t="n">
        <f aca="false">CHITEST(B46:I51,L46:S51)</f>
        <v>0.484810648701568</v>
      </c>
      <c r="D57" s="7"/>
    </row>
    <row r="58" customFormat="false" ht="13.2" hidden="false" customHeight="false" outlineLevel="0" collapsed="false">
      <c r="A58" s="4"/>
    </row>
    <row r="59" customFormat="false" ht="13.2" hidden="false" customHeight="false" outlineLevel="0" collapsed="false">
      <c r="A59" s="4"/>
    </row>
    <row r="60" customFormat="false" ht="13.2" hidden="false" customHeight="false" outlineLevel="0" collapsed="false">
      <c r="A60" s="4"/>
    </row>
    <row r="61" customFormat="false" ht="13.2" hidden="false" customHeight="false" outlineLevel="0" collapsed="false">
      <c r="A61" s="4"/>
    </row>
    <row r="62" customFormat="false" ht="13.2" hidden="false" customHeight="false" outlineLevel="0" collapsed="false">
      <c r="A62" s="4"/>
    </row>
    <row r="63" customFormat="false" ht="13.2" hidden="false" customHeight="false" outlineLevel="0" collapsed="false">
      <c r="A63" s="4"/>
    </row>
    <row r="64" customFormat="false" ht="13.2" hidden="false" customHeight="false" outlineLevel="0" collapsed="false">
      <c r="A64" s="4"/>
    </row>
    <row r="65" customFormat="false" ht="13.2" hidden="false" customHeight="false" outlineLevel="0" collapsed="false">
      <c r="A65" s="4"/>
    </row>
    <row r="66" customFormat="false" ht="13.2" hidden="false" customHeight="false" outlineLevel="0" collapsed="false">
      <c r="A66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77"/>
  <sheetViews>
    <sheetView showFormulas="false" showGridLines="true" showRowColHeaders="true" showZeros="true" rightToLeft="false" tabSelected="false" showOutlineSymbols="true" defaultGridColor="true" view="normal" topLeftCell="A50" colorId="64" zoomScale="100" zoomScaleNormal="100" zoomScalePageLayoutView="100" workbookViewId="0">
      <selection pane="topLeft" activeCell="I74" activeCellId="0" sqref="I7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30.87"/>
    <col collapsed="false" customWidth="true" hidden="false" outlineLevel="0" max="7" min="7" style="0" width="8.33"/>
    <col collapsed="false" customWidth="true" hidden="false" outlineLevel="0" max="13" min="13" style="0" width="10.99"/>
  </cols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M1" s="1" t="s">
        <v>0</v>
      </c>
      <c r="N1" s="1" t="s">
        <v>1</v>
      </c>
      <c r="O1" s="1" t="s">
        <v>2</v>
      </c>
      <c r="P1" s="1" t="s">
        <v>3</v>
      </c>
      <c r="Q1" s="1" t="s">
        <v>4</v>
      </c>
    </row>
    <row r="2" customFormat="false" ht="13.2" hidden="false" customHeight="false" outlineLevel="0" collapsed="false">
      <c r="A2" s="0" t="s">
        <v>5</v>
      </c>
      <c r="B2" s="0" t="n">
        <v>10.5332244605</v>
      </c>
      <c r="C2" s="0" t="n">
        <v>16.2349913484</v>
      </c>
      <c r="D2" s="0" t="n">
        <v>306</v>
      </c>
      <c r="E2" s="0" t="n">
        <f aca="false">D2/D$12*100</f>
        <v>11.7196476445806</v>
      </c>
      <c r="G2" s="0" t="s">
        <v>5</v>
      </c>
      <c r="H2" s="0" t="n">
        <v>13.5427171636</v>
      </c>
      <c r="I2" s="0" t="n">
        <v>17.2663071466</v>
      </c>
      <c r="J2" s="0" t="n">
        <v>238</v>
      </c>
      <c r="K2" s="0" t="n">
        <f aca="false">J2/J$12*100</f>
        <v>11.301044634378</v>
      </c>
      <c r="M2" s="0" t="s">
        <v>5</v>
      </c>
      <c r="N2" s="0" t="n">
        <v>26.319205186</v>
      </c>
      <c r="O2" s="0" t="n">
        <v>18.6951057138</v>
      </c>
      <c r="P2" s="0" t="n">
        <v>108</v>
      </c>
      <c r="Q2" s="0" t="n">
        <f aca="false">P2/P$12*100</f>
        <v>11.6379310344828</v>
      </c>
    </row>
    <row r="3" customFormat="false" ht="13.2" hidden="false" customHeight="false" outlineLevel="0" collapsed="false">
      <c r="A3" s="0" t="s">
        <v>6</v>
      </c>
      <c r="B3" s="0" t="n">
        <v>11.2851148528</v>
      </c>
      <c r="C3" s="0" t="n">
        <v>19.0586912952</v>
      </c>
      <c r="D3" s="0" t="n">
        <v>251</v>
      </c>
      <c r="E3" s="0" t="n">
        <f aca="false">D3/D$12*100</f>
        <v>9.61317502872463</v>
      </c>
      <c r="G3" s="0" t="s">
        <v>6</v>
      </c>
      <c r="H3" s="0" t="n">
        <v>14.8301771102</v>
      </c>
      <c r="I3" s="0" t="n">
        <v>20.6098191241</v>
      </c>
      <c r="J3" s="0" t="n">
        <v>191</v>
      </c>
      <c r="K3" s="0" t="n">
        <f aca="false">J3/J$12*100</f>
        <v>9.0693257359924</v>
      </c>
      <c r="M3" s="0" t="s">
        <v>6</v>
      </c>
      <c r="N3" s="0" t="n">
        <v>29.8727437541</v>
      </c>
      <c r="O3" s="0" t="n">
        <v>24.4401835543</v>
      </c>
      <c r="P3" s="0" t="n">
        <v>81</v>
      </c>
      <c r="Q3" s="0" t="n">
        <f aca="false">P3/P$12*100</f>
        <v>8.72844827586207</v>
      </c>
    </row>
    <row r="4" customFormat="false" ht="13.2" hidden="false" customHeight="false" outlineLevel="0" collapsed="false">
      <c r="A4" s="0" t="s">
        <v>7</v>
      </c>
      <c r="B4" s="0" t="n">
        <v>13.5201833772</v>
      </c>
      <c r="C4" s="0" t="n">
        <v>20.5452054623</v>
      </c>
      <c r="D4" s="0" t="n">
        <v>598</v>
      </c>
      <c r="E4" s="0" t="n">
        <f aca="false">D4/D$12*100</f>
        <v>22.9031022596706</v>
      </c>
      <c r="G4" s="0" t="s">
        <v>7</v>
      </c>
      <c r="H4" s="0" t="n">
        <v>16.3665377724</v>
      </c>
      <c r="I4" s="0" t="n">
        <v>21.5495895485</v>
      </c>
      <c r="J4" s="0" t="n">
        <v>494</v>
      </c>
      <c r="K4" s="0" t="n">
        <f aca="false">J4/J$12*100</f>
        <v>23.4567901234568</v>
      </c>
      <c r="M4" s="0" t="s">
        <v>7</v>
      </c>
      <c r="N4" s="0" t="n">
        <v>32.4979568229</v>
      </c>
      <c r="O4" s="0" t="n">
        <v>23.9995576173</v>
      </c>
      <c r="P4" s="0" t="n">
        <v>218</v>
      </c>
      <c r="Q4" s="0" t="n">
        <f aca="false">P4/P$12*100</f>
        <v>23.4913793103448</v>
      </c>
    </row>
    <row r="5" customFormat="false" ht="13.2" hidden="false" customHeight="false" outlineLevel="0" collapsed="false">
      <c r="A5" s="0" t="s">
        <v>8</v>
      </c>
      <c r="B5" s="0" t="n">
        <v>13.0331426291</v>
      </c>
      <c r="C5" s="0" t="n">
        <v>20.3688932332</v>
      </c>
      <c r="D5" s="0" t="n">
        <v>359</v>
      </c>
      <c r="E5" s="0" t="n">
        <f aca="false">D5/D$12*100</f>
        <v>13.7495212562237</v>
      </c>
      <c r="G5" s="0" t="s">
        <v>8</v>
      </c>
      <c r="H5" s="0" t="n">
        <v>16.5332092009</v>
      </c>
      <c r="I5" s="0" t="n">
        <v>21.6435715122</v>
      </c>
      <c r="J5" s="0" t="n">
        <v>283</v>
      </c>
      <c r="K5" s="0" t="n">
        <f aca="false">J5/J$12*100</f>
        <v>13.4377967711301</v>
      </c>
      <c r="M5" s="0" t="s">
        <v>8</v>
      </c>
      <c r="N5" s="0" t="n">
        <v>33.6699742494</v>
      </c>
      <c r="O5" s="0" t="n">
        <v>23.6713761752</v>
      </c>
      <c r="P5" s="0" t="n">
        <v>122</v>
      </c>
      <c r="Q5" s="0" t="n">
        <f aca="false">P5/P$12*100</f>
        <v>13.1465517241379</v>
      </c>
    </row>
    <row r="6" customFormat="false" ht="13.2" hidden="false" customHeight="false" outlineLevel="0" collapsed="false">
      <c r="A6" s="0" t="s">
        <v>9</v>
      </c>
      <c r="B6" s="0" t="n">
        <v>13.574915634</v>
      </c>
      <c r="C6" s="0" t="n">
        <v>20.90632838</v>
      </c>
      <c r="D6" s="0" t="n">
        <v>486</v>
      </c>
      <c r="E6" s="0" t="n">
        <f aca="false">D6/D$12*100</f>
        <v>18.6135580237457</v>
      </c>
      <c r="G6" s="0" t="s">
        <v>9</v>
      </c>
      <c r="H6" s="0" t="n">
        <v>16.7446928887</v>
      </c>
      <c r="I6" s="0" t="n">
        <v>22.0466695953</v>
      </c>
      <c r="J6" s="0" t="n">
        <v>394</v>
      </c>
      <c r="K6" s="0" t="n">
        <f aca="false">J6/J$12*100</f>
        <v>18.7084520417854</v>
      </c>
      <c r="M6" s="0" t="s">
        <v>9</v>
      </c>
      <c r="N6" s="0" t="n">
        <v>32.7684790451</v>
      </c>
      <c r="O6" s="0" t="n">
        <v>24.5930922797</v>
      </c>
      <c r="P6" s="0" t="n">
        <v>177</v>
      </c>
      <c r="Q6" s="0" t="n">
        <f aca="false">P6/P$12*100</f>
        <v>19.073275862069</v>
      </c>
    </row>
    <row r="7" customFormat="false" ht="13.2" hidden="false" customHeight="false" outlineLevel="0" collapsed="false">
      <c r="A7" s="0" t="s">
        <v>10</v>
      </c>
      <c r="B7" s="0" t="n">
        <v>12.0052083436</v>
      </c>
      <c r="C7" s="0" t="n">
        <v>16.0626196528</v>
      </c>
      <c r="D7" s="0" t="n">
        <v>108</v>
      </c>
      <c r="E7" s="0" t="n">
        <f aca="false">D7/D$12*100</f>
        <v>4.13634622749904</v>
      </c>
      <c r="G7" s="0" t="s">
        <v>10</v>
      </c>
      <c r="H7" s="0" t="n">
        <v>14.7336647853</v>
      </c>
      <c r="I7" s="0" t="n">
        <v>16.6266566856</v>
      </c>
      <c r="J7" s="0" t="n">
        <v>88</v>
      </c>
      <c r="K7" s="0" t="n">
        <f aca="false">J7/J$12*100</f>
        <v>4.17853751187085</v>
      </c>
      <c r="M7" s="0" t="s">
        <v>10</v>
      </c>
      <c r="N7" s="0" t="n">
        <v>27.8034838885</v>
      </c>
      <c r="O7" s="0" t="n">
        <v>17.4090605434</v>
      </c>
      <c r="P7" s="0" t="n">
        <v>39</v>
      </c>
      <c r="Q7" s="0" t="n">
        <f aca="false">P7/P$12*100</f>
        <v>4.20258620689655</v>
      </c>
    </row>
    <row r="8" customFormat="false" ht="13.2" hidden="false" customHeight="false" outlineLevel="0" collapsed="false">
      <c r="A8" s="0" t="s">
        <v>11</v>
      </c>
      <c r="B8" s="0" t="n">
        <v>12.584695196</v>
      </c>
      <c r="C8" s="0" t="n">
        <v>19.1848695743</v>
      </c>
      <c r="D8" s="0" t="n">
        <v>244</v>
      </c>
      <c r="E8" s="0" t="n">
        <f aca="false">D8/D$12*100</f>
        <v>9.34507851397932</v>
      </c>
      <c r="G8" s="0" t="s">
        <v>11</v>
      </c>
      <c r="H8" s="0" t="n">
        <v>15.5871351666</v>
      </c>
      <c r="I8" s="0" t="n">
        <v>20.2255003897</v>
      </c>
      <c r="J8" s="0" t="n">
        <v>197</v>
      </c>
      <c r="K8" s="0" t="n">
        <f aca="false">J8/J$12*100</f>
        <v>9.35422602089269</v>
      </c>
      <c r="M8" s="0" t="s">
        <v>11</v>
      </c>
      <c r="N8" s="0" t="n">
        <v>31.3031699091</v>
      </c>
      <c r="O8" s="0" t="n">
        <v>22.4201880887</v>
      </c>
      <c r="P8" s="0" t="n">
        <v>85</v>
      </c>
      <c r="Q8" s="0" t="n">
        <f aca="false">P8/P$12*100</f>
        <v>9.15948275862069</v>
      </c>
    </row>
    <row r="9" customFormat="false" ht="13.2" hidden="false" customHeight="false" outlineLevel="0" collapsed="false">
      <c r="A9" s="0" t="s">
        <v>12</v>
      </c>
      <c r="B9" s="0" t="n">
        <v>12.8091139494</v>
      </c>
      <c r="C9" s="0" t="n">
        <v>18.2087987728</v>
      </c>
      <c r="D9" s="0" t="n">
        <v>259</v>
      </c>
      <c r="E9" s="0" t="n">
        <f aca="false">D9/D$12*100</f>
        <v>9.91957104557641</v>
      </c>
      <c r="G9" s="0" t="s">
        <v>12</v>
      </c>
      <c r="H9" s="0" t="n">
        <v>15.0115860313</v>
      </c>
      <c r="I9" s="0" t="n">
        <v>18.8549232564</v>
      </c>
      <c r="J9" s="0" t="n">
        <v>221</v>
      </c>
      <c r="K9" s="0" t="n">
        <f aca="false">J9/J$12*100</f>
        <v>10.4938271604938</v>
      </c>
      <c r="M9" s="0" t="s">
        <v>12</v>
      </c>
      <c r="N9" s="0" t="n">
        <v>29.7187724595</v>
      </c>
      <c r="O9" s="0" t="n">
        <v>20.0688590007</v>
      </c>
      <c r="P9" s="0" t="n">
        <v>98</v>
      </c>
      <c r="Q9" s="0" t="n">
        <f aca="false">P9/P$12*100</f>
        <v>10.5603448275862</v>
      </c>
    </row>
    <row r="11" customFormat="false" ht="13.2" hidden="false" customHeight="false" outlineLevel="0" collapsed="false">
      <c r="A11" s="0" t="s">
        <v>13</v>
      </c>
      <c r="G11" s="0" t="s">
        <v>14</v>
      </c>
      <c r="M11" s="0" t="s">
        <v>15</v>
      </c>
    </row>
    <row r="12" customFormat="false" ht="13.2" hidden="false" customHeight="false" outlineLevel="0" collapsed="false">
      <c r="A12" s="2" t="s">
        <v>16</v>
      </c>
      <c r="D12" s="0" t="n">
        <f aca="false">SUM(D2:D9)</f>
        <v>2611</v>
      </c>
      <c r="J12" s="0" t="n">
        <f aca="false">SUM(J2:J9)</f>
        <v>2106</v>
      </c>
      <c r="P12" s="0" t="n">
        <f aca="false">SUM(P2:P9)</f>
        <v>928</v>
      </c>
    </row>
    <row r="15" customFormat="false" ht="13.2" hidden="false" customHeight="false" outlineLevel="0" collapsed="false">
      <c r="A15" s="1" t="s">
        <v>0</v>
      </c>
      <c r="B15" s="1" t="s">
        <v>1</v>
      </c>
      <c r="C15" s="1" t="s">
        <v>2</v>
      </c>
      <c r="D15" s="1" t="s">
        <v>3</v>
      </c>
      <c r="E15" s="1" t="s">
        <v>4</v>
      </c>
      <c r="G15" s="1" t="s">
        <v>0</v>
      </c>
      <c r="H15" s="1" t="s">
        <v>1</v>
      </c>
      <c r="I15" s="1" t="s">
        <v>2</v>
      </c>
      <c r="J15" s="1" t="s">
        <v>3</v>
      </c>
      <c r="K15" s="1" t="s">
        <v>4</v>
      </c>
      <c r="M15" s="1" t="s">
        <v>0</v>
      </c>
      <c r="N15" s="1" t="s">
        <v>1</v>
      </c>
      <c r="O15" s="1" t="s">
        <v>2</v>
      </c>
      <c r="P15" s="1" t="s">
        <v>3</v>
      </c>
      <c r="Q15" s="1" t="s">
        <v>4</v>
      </c>
    </row>
    <row r="16" customFormat="false" ht="13.2" hidden="false" customHeight="false" outlineLevel="0" collapsed="false">
      <c r="A16" s="0" t="s">
        <v>5</v>
      </c>
      <c r="B16" s="0" t="n">
        <v>37.9377496678</v>
      </c>
      <c r="C16" s="0" t="n">
        <v>20.5228957249</v>
      </c>
      <c r="D16" s="0" t="n">
        <v>54</v>
      </c>
      <c r="E16" s="0" t="n">
        <f aca="false">D16/D$26*100</f>
        <v>9.85401459854015</v>
      </c>
      <c r="G16" s="0" t="s">
        <v>5</v>
      </c>
      <c r="H16" s="0" t="n">
        <v>51.5470349862</v>
      </c>
      <c r="I16" s="0" t="n">
        <v>22.5689096027</v>
      </c>
      <c r="J16" s="0" t="n">
        <v>26</v>
      </c>
      <c r="K16" s="0" t="n">
        <f aca="false">J16/J$26*100</f>
        <v>8.02469135802469</v>
      </c>
      <c r="M16" s="0" t="s">
        <v>5</v>
      </c>
      <c r="N16" s="0" t="n">
        <v>68.5773016277</v>
      </c>
      <c r="O16" s="0" t="n">
        <v>20.7716431686</v>
      </c>
      <c r="P16" s="0" t="n">
        <v>13</v>
      </c>
      <c r="Q16" s="0" t="n">
        <f aca="false">P16/P$26*100</f>
        <v>6.2200956937799</v>
      </c>
    </row>
    <row r="17" customFormat="false" ht="13.2" hidden="false" customHeight="false" outlineLevel="0" collapsed="false">
      <c r="A17" s="0" t="s">
        <v>6</v>
      </c>
      <c r="B17" s="0" t="n">
        <v>43.485707736</v>
      </c>
      <c r="C17" s="0" t="n">
        <v>26.8967605769</v>
      </c>
      <c r="D17" s="0" t="n">
        <v>43</v>
      </c>
      <c r="E17" s="0" t="n">
        <f aca="false">D17/D$26*100</f>
        <v>7.84671532846715</v>
      </c>
      <c r="G17" s="0" t="s">
        <v>6</v>
      </c>
      <c r="H17" s="0" t="n">
        <v>59.0471808008</v>
      </c>
      <c r="I17" s="0" t="n">
        <v>27.2567837431</v>
      </c>
      <c r="J17" s="0" t="n">
        <v>24</v>
      </c>
      <c r="K17" s="0" t="n">
        <f aca="false">J17/J$26*100</f>
        <v>7.40740740740741</v>
      </c>
      <c r="M17" s="0" t="s">
        <v>6</v>
      </c>
      <c r="N17" s="0" t="n">
        <v>74.4933570533</v>
      </c>
      <c r="O17" s="0" t="n">
        <v>23.4336000591</v>
      </c>
      <c r="P17" s="0" t="n">
        <v>15</v>
      </c>
      <c r="Q17" s="0" t="n">
        <f aca="false">P17/P$26*100</f>
        <v>7.17703349282297</v>
      </c>
    </row>
    <row r="18" customFormat="false" ht="13.2" hidden="false" customHeight="false" outlineLevel="0" collapsed="false">
      <c r="A18" s="0" t="s">
        <v>7</v>
      </c>
      <c r="B18" s="0" t="n">
        <v>44.6933321954</v>
      </c>
      <c r="C18" s="0" t="n">
        <v>24.0790900181</v>
      </c>
      <c r="D18" s="0" t="n">
        <v>131</v>
      </c>
      <c r="E18" s="0" t="n">
        <f aca="false">D18/D$26*100</f>
        <v>23.9051094890511</v>
      </c>
      <c r="G18" s="0" t="s">
        <v>7</v>
      </c>
      <c r="H18" s="0" t="n">
        <v>57.0979782089</v>
      </c>
      <c r="I18" s="0" t="n">
        <v>22.9974421529</v>
      </c>
      <c r="J18" s="0" t="n">
        <v>81</v>
      </c>
      <c r="K18" s="0" t="n">
        <f aca="false">J18/J$26*100</f>
        <v>25</v>
      </c>
      <c r="M18" s="0" t="s">
        <v>7</v>
      </c>
      <c r="N18" s="0" t="n">
        <v>66.4650505767</v>
      </c>
      <c r="O18" s="0" t="n">
        <v>21.2680067998</v>
      </c>
      <c r="P18" s="0" t="n">
        <v>57</v>
      </c>
      <c r="Q18" s="0" t="n">
        <f aca="false">P18/P$26*100</f>
        <v>27.2727272727273</v>
      </c>
    </row>
    <row r="19" customFormat="false" ht="13.2" hidden="false" customHeight="false" outlineLevel="0" collapsed="false">
      <c r="A19" s="0" t="s">
        <v>8</v>
      </c>
      <c r="B19" s="0" t="n">
        <v>44.4331221679</v>
      </c>
      <c r="C19" s="0" t="n">
        <v>23.8840573953</v>
      </c>
      <c r="D19" s="0" t="n">
        <v>77</v>
      </c>
      <c r="E19" s="0" t="n">
        <f aca="false">D19/D$26*100</f>
        <v>14.0510948905109</v>
      </c>
      <c r="G19" s="0" t="s">
        <v>8</v>
      </c>
      <c r="H19" s="0" t="n">
        <v>55.4202779632</v>
      </c>
      <c r="I19" s="0" t="n">
        <v>23.0139846207</v>
      </c>
      <c r="J19" s="0" t="n">
        <v>50</v>
      </c>
      <c r="K19" s="0" t="n">
        <f aca="false">J19/J$26*100</f>
        <v>15.4320987654321</v>
      </c>
      <c r="M19" s="0" t="s">
        <v>8</v>
      </c>
      <c r="N19" s="0" t="n">
        <v>66.20933201</v>
      </c>
      <c r="O19" s="0" t="n">
        <v>21.3459872145</v>
      </c>
      <c r="P19" s="0" t="n">
        <v>33</v>
      </c>
      <c r="Q19" s="0" t="n">
        <f aca="false">P19/P$26*100</f>
        <v>15.7894736842105</v>
      </c>
    </row>
    <row r="20" customFormat="false" ht="13.2" hidden="false" customHeight="false" outlineLevel="0" collapsed="false">
      <c r="A20" s="0" t="s">
        <v>9</v>
      </c>
      <c r="B20" s="0" t="n">
        <v>44.0653850017</v>
      </c>
      <c r="C20" s="0" t="n">
        <v>25.1352447226</v>
      </c>
      <c r="D20" s="0" t="n">
        <v>110</v>
      </c>
      <c r="E20" s="0" t="n">
        <f aca="false">D20/D$26*100</f>
        <v>20.0729927007299</v>
      </c>
      <c r="G20" s="0" t="s">
        <v>9</v>
      </c>
      <c r="H20" s="0" t="n">
        <v>56.7513425376</v>
      </c>
      <c r="I20" s="0" t="n">
        <v>24.9188623587</v>
      </c>
      <c r="J20" s="0" t="n">
        <v>67</v>
      </c>
      <c r="K20" s="0" t="n">
        <f aca="false">J20/J$26*100</f>
        <v>20.679012345679</v>
      </c>
      <c r="M20" s="0" t="s">
        <v>9</v>
      </c>
      <c r="N20" s="0" t="n">
        <v>67.9782886969</v>
      </c>
      <c r="O20" s="0" t="n">
        <v>23.1879272174</v>
      </c>
      <c r="P20" s="0" t="n">
        <v>45</v>
      </c>
      <c r="Q20" s="0" t="n">
        <f aca="false">P20/P$26*100</f>
        <v>21.5311004784689</v>
      </c>
    </row>
    <row r="21" customFormat="false" ht="13.2" hidden="false" customHeight="false" outlineLevel="0" collapsed="false">
      <c r="A21" s="0" t="s">
        <v>10</v>
      </c>
      <c r="B21" s="0" t="n">
        <v>37.6398355527</v>
      </c>
      <c r="C21" s="0" t="n">
        <v>17.5652588761</v>
      </c>
      <c r="D21" s="0" t="n">
        <v>22</v>
      </c>
      <c r="E21" s="0" t="n">
        <f aca="false">D21/D$26*100</f>
        <v>4.01459854014599</v>
      </c>
      <c r="G21" s="0" t="s">
        <v>10</v>
      </c>
      <c r="H21" s="0" t="n">
        <v>45.5408214136</v>
      </c>
      <c r="I21" s="0" t="n">
        <v>17.4781758272</v>
      </c>
      <c r="J21" s="0" t="n">
        <v>14</v>
      </c>
      <c r="K21" s="0" t="n">
        <f aca="false">J21/J$26*100</f>
        <v>4.32098765432099</v>
      </c>
      <c r="M21" s="0" t="s">
        <v>10</v>
      </c>
      <c r="N21" s="0" t="n">
        <v>58.88229894</v>
      </c>
      <c r="O21" s="0" t="n">
        <v>19.8343865365</v>
      </c>
      <c r="P21" s="0" t="n">
        <v>6</v>
      </c>
      <c r="Q21" s="0" t="n">
        <f aca="false">P21/P$26*100</f>
        <v>2.87081339712919</v>
      </c>
    </row>
    <row r="22" customFormat="false" ht="13.2" hidden="false" customHeight="false" outlineLevel="0" collapsed="false">
      <c r="A22" s="0" t="s">
        <v>11</v>
      </c>
      <c r="B22" s="0" t="n">
        <v>40.5699968845</v>
      </c>
      <c r="C22" s="0" t="n">
        <v>23.0160719461</v>
      </c>
      <c r="D22" s="0" t="n">
        <v>55</v>
      </c>
      <c r="E22" s="0" t="n">
        <f aca="false">D22/D$26*100</f>
        <v>10.036496350365</v>
      </c>
      <c r="G22" s="0" t="s">
        <v>11</v>
      </c>
      <c r="H22" s="0" t="n">
        <v>54.0291393307</v>
      </c>
      <c r="I22" s="0" t="n">
        <v>23.7775303728</v>
      </c>
      <c r="J22" s="0" t="n">
        <v>30</v>
      </c>
      <c r="K22" s="0" t="n">
        <f aca="false">J22/J$26*100</f>
        <v>9.25925925925926</v>
      </c>
      <c r="M22" s="0" t="s">
        <v>11</v>
      </c>
      <c r="N22" s="0" t="n">
        <v>67.4463506311</v>
      </c>
      <c r="O22" s="0" t="n">
        <v>22.0354578579</v>
      </c>
      <c r="P22" s="0" t="n">
        <v>18</v>
      </c>
      <c r="Q22" s="0" t="n">
        <f aca="false">P22/P$26*100</f>
        <v>8.61244019138756</v>
      </c>
    </row>
    <row r="23" customFormat="false" ht="13.2" hidden="false" customHeight="false" outlineLevel="0" collapsed="false">
      <c r="A23" s="0" t="s">
        <v>12</v>
      </c>
      <c r="B23" s="0" t="n">
        <v>40.9327613486</v>
      </c>
      <c r="C23" s="0" t="n">
        <v>20.1182461045</v>
      </c>
      <c r="D23" s="0" t="n">
        <v>56</v>
      </c>
      <c r="E23" s="0" t="n">
        <f aca="false">D23/D$26*100</f>
        <v>10.2189781021898</v>
      </c>
      <c r="G23" s="0" t="s">
        <v>12</v>
      </c>
      <c r="H23" s="0" t="n">
        <v>52.6417241556</v>
      </c>
      <c r="I23" s="0" t="n">
        <v>19.557108328</v>
      </c>
      <c r="J23" s="0" t="n">
        <v>32</v>
      </c>
      <c r="K23" s="0" t="n">
        <f aca="false">J23/J$26*100</f>
        <v>9.87654320987654</v>
      </c>
      <c r="M23" s="0" t="s">
        <v>12</v>
      </c>
      <c r="N23" s="0" t="n">
        <v>61.4452781582</v>
      </c>
      <c r="O23" s="0" t="n">
        <v>17.5180441306</v>
      </c>
      <c r="P23" s="0" t="n">
        <v>22</v>
      </c>
      <c r="Q23" s="0" t="n">
        <f aca="false">P23/P$26*100</f>
        <v>10.5263157894737</v>
      </c>
    </row>
    <row r="25" customFormat="false" ht="13.2" hidden="false" customHeight="false" outlineLevel="0" collapsed="false">
      <c r="A25" s="0" t="s">
        <v>17</v>
      </c>
      <c r="G25" s="0" t="s">
        <v>18</v>
      </c>
      <c r="M25" s="0" t="s">
        <v>19</v>
      </c>
    </row>
    <row r="26" customFormat="false" ht="13.2" hidden="false" customHeight="false" outlineLevel="0" collapsed="false">
      <c r="A26" s="2" t="s">
        <v>16</v>
      </c>
      <c r="D26" s="0" t="n">
        <f aca="false">SUM(D16:D23)</f>
        <v>548</v>
      </c>
      <c r="J26" s="0" t="n">
        <f aca="false">SUM(J16:J23)</f>
        <v>324</v>
      </c>
      <c r="P26" s="0" t="n">
        <f aca="false">SUM(P16:P23)</f>
        <v>209</v>
      </c>
    </row>
    <row r="29" customFormat="false" ht="13.2" hidden="false" customHeight="false" outlineLevel="0" collapsed="false">
      <c r="A29" s="1" t="s">
        <v>0</v>
      </c>
      <c r="B29" s="1" t="s">
        <v>1</v>
      </c>
      <c r="C29" s="1" t="s">
        <v>2</v>
      </c>
      <c r="D29" s="1" t="s">
        <v>3</v>
      </c>
      <c r="E29" s="1" t="s">
        <v>4</v>
      </c>
      <c r="G29" s="1" t="s">
        <v>0</v>
      </c>
      <c r="H29" s="1" t="s">
        <v>1</v>
      </c>
      <c r="I29" s="1" t="s">
        <v>2</v>
      </c>
      <c r="J29" s="1" t="s">
        <v>3</v>
      </c>
      <c r="K29" s="1" t="s">
        <v>4</v>
      </c>
      <c r="M29" s="1" t="s">
        <v>0</v>
      </c>
      <c r="N29" s="1" t="s">
        <v>1</v>
      </c>
      <c r="O29" s="1" t="s">
        <v>2</v>
      </c>
      <c r="P29" s="1" t="s">
        <v>3</v>
      </c>
      <c r="Q29" s="1" t="s">
        <v>4</v>
      </c>
    </row>
    <row r="30" customFormat="false" ht="13.2" hidden="false" customHeight="false" outlineLevel="0" collapsed="false">
      <c r="A30" s="0" t="s">
        <v>5</v>
      </c>
      <c r="B30" s="0" t="n">
        <v>72.6991137736</v>
      </c>
      <c r="C30" s="0" t="n">
        <v>19.9864476909</v>
      </c>
      <c r="D30" s="0" t="n">
        <v>11</v>
      </c>
      <c r="E30" s="0" t="n">
        <f aca="false">D30/D$40*100</f>
        <v>8.08823529411765</v>
      </c>
      <c r="G30" s="0" t="s">
        <v>5</v>
      </c>
      <c r="H30" s="0" t="n">
        <v>87.8154724583</v>
      </c>
      <c r="I30" s="0" t="n">
        <v>14.9577565468</v>
      </c>
      <c r="J30" s="0" t="n">
        <v>6</v>
      </c>
      <c r="K30" s="0" t="n">
        <f aca="false">J30/J$40*100</f>
        <v>6</v>
      </c>
      <c r="M30" s="0" t="s">
        <v>5</v>
      </c>
      <c r="N30" s="0" t="n">
        <v>93.298502288</v>
      </c>
      <c r="O30" s="0" t="n">
        <v>9.38614300009</v>
      </c>
      <c r="P30" s="0" t="n">
        <v>5</v>
      </c>
      <c r="Q30" s="0" t="n">
        <f aca="false">P30/P$40*100</f>
        <v>5.95238095238095</v>
      </c>
    </row>
    <row r="31" customFormat="false" ht="13.2" hidden="false" customHeight="false" outlineLevel="0" collapsed="false">
      <c r="A31" s="0" t="s">
        <v>6</v>
      </c>
      <c r="B31" s="0" t="n">
        <v>82.1457809175</v>
      </c>
      <c r="C31" s="0" t="n">
        <v>19.8020122861</v>
      </c>
      <c r="D31" s="0" t="n">
        <v>12</v>
      </c>
      <c r="E31" s="0" t="n">
        <f aca="false">D31/D$40*100</f>
        <v>8.82352941176471</v>
      </c>
      <c r="G31" s="0" t="s">
        <v>6</v>
      </c>
      <c r="H31" s="0" t="n">
        <v>91.7308596678</v>
      </c>
      <c r="I31" s="0" t="n">
        <v>12.4455854682</v>
      </c>
      <c r="J31" s="0" t="n">
        <v>9</v>
      </c>
      <c r="K31" s="0" t="n">
        <f aca="false">J31/J$40*100</f>
        <v>9</v>
      </c>
      <c r="M31" s="0" t="s">
        <v>6</v>
      </c>
      <c r="N31" s="0" t="n">
        <v>94.9597871288</v>
      </c>
      <c r="O31" s="0" t="n">
        <v>8.96774327347</v>
      </c>
      <c r="P31" s="0" t="n">
        <v>8</v>
      </c>
      <c r="Q31" s="0" t="n">
        <f aca="false">P31/P$40*100</f>
        <v>9.52380952380952</v>
      </c>
    </row>
    <row r="32" customFormat="false" ht="13.2" hidden="false" customHeight="false" outlineLevel="0" collapsed="false">
      <c r="A32" s="0" t="s">
        <v>7</v>
      </c>
      <c r="B32" s="0" t="n">
        <v>77.3582898805</v>
      </c>
      <c r="C32" s="0" t="n">
        <v>17.8972772415</v>
      </c>
      <c r="D32" s="0" t="n">
        <v>38</v>
      </c>
      <c r="E32" s="0" t="n">
        <f aca="false">D32/D$40*100</f>
        <v>27.9411764705882</v>
      </c>
      <c r="G32" s="0" t="s">
        <v>7</v>
      </c>
      <c r="H32" s="0" t="n">
        <v>85.9001483726</v>
      </c>
      <c r="I32" s="0" t="n">
        <v>14.0291927061</v>
      </c>
      <c r="J32" s="0" t="n">
        <v>27</v>
      </c>
      <c r="K32" s="0" t="n">
        <f aca="false">J32/J$40*100</f>
        <v>27</v>
      </c>
      <c r="M32" s="0" t="s">
        <v>7</v>
      </c>
      <c r="N32" s="0" t="n">
        <v>89.8263734283</v>
      </c>
      <c r="O32" s="0" t="n">
        <v>11.2267206834</v>
      </c>
      <c r="P32" s="0" t="n">
        <v>23</v>
      </c>
      <c r="Q32" s="0" t="n">
        <f aca="false">P32/P$40*100</f>
        <v>27.3809523809524</v>
      </c>
    </row>
    <row r="33" customFormat="false" ht="13.2" hidden="false" customHeight="false" outlineLevel="0" collapsed="false">
      <c r="A33" s="0" t="s">
        <v>8</v>
      </c>
      <c r="B33" s="0" t="n">
        <v>77.8511889957</v>
      </c>
      <c r="C33" s="0" t="n">
        <v>18.4399610036</v>
      </c>
      <c r="D33" s="0" t="n">
        <v>21</v>
      </c>
      <c r="E33" s="0" t="n">
        <f aca="false">D33/D$40*100</f>
        <v>15.4411764705882</v>
      </c>
      <c r="G33" s="0" t="s">
        <v>8</v>
      </c>
      <c r="H33" s="0" t="n">
        <v>85.2101117544</v>
      </c>
      <c r="I33" s="0" t="n">
        <v>14.6917099354</v>
      </c>
      <c r="J33" s="0" t="n">
        <v>16</v>
      </c>
      <c r="K33" s="0" t="n">
        <f aca="false">J33/J$40*100</f>
        <v>16</v>
      </c>
      <c r="M33" s="0" t="s">
        <v>8</v>
      </c>
      <c r="N33" s="0" t="n">
        <v>92.2201462542</v>
      </c>
      <c r="O33" s="0" t="n">
        <v>9.4539613972</v>
      </c>
      <c r="P33" s="0" t="n">
        <v>12</v>
      </c>
      <c r="Q33" s="0" t="n">
        <f aca="false">P33/P$40*100</f>
        <v>14.2857142857143</v>
      </c>
    </row>
    <row r="34" customFormat="false" ht="13.2" hidden="false" customHeight="false" outlineLevel="0" collapsed="false">
      <c r="A34" s="0" t="s">
        <v>9</v>
      </c>
      <c r="B34" s="0" t="n">
        <v>84.6332729254</v>
      </c>
      <c r="C34" s="0" t="n">
        <v>16.3566184271</v>
      </c>
      <c r="D34" s="0" t="n">
        <v>26</v>
      </c>
      <c r="E34" s="0" t="n">
        <f aca="false">D34/D$40*100</f>
        <v>19.1176470588235</v>
      </c>
      <c r="G34" s="0" t="s">
        <v>9</v>
      </c>
      <c r="H34" s="0" t="n">
        <v>89.5788966955</v>
      </c>
      <c r="I34" s="0" t="n">
        <v>12.5120945701</v>
      </c>
      <c r="J34" s="0" t="n">
        <v>22</v>
      </c>
      <c r="K34" s="0" t="n">
        <f aca="false">J34/J$40*100</f>
        <v>22</v>
      </c>
      <c r="M34" s="0" t="s">
        <v>9</v>
      </c>
      <c r="N34" s="0" t="n">
        <v>92.059322534</v>
      </c>
      <c r="O34" s="0" t="n">
        <v>10.2224328858</v>
      </c>
      <c r="P34" s="0" t="n">
        <v>20</v>
      </c>
      <c r="Q34" s="0" t="n">
        <f aca="false">P34/P$40*100</f>
        <v>23.8095238095238</v>
      </c>
    </row>
    <row r="35" customFormat="false" ht="13.2" hidden="false" customHeight="false" outlineLevel="0" collapsed="false">
      <c r="A35" s="0" t="s">
        <v>10</v>
      </c>
      <c r="B35" s="0" t="n">
        <v>75.0817417333</v>
      </c>
      <c r="C35" s="0" t="n">
        <v>15.9893258425</v>
      </c>
      <c r="D35" s="0" t="n">
        <v>3</v>
      </c>
      <c r="E35" s="0" t="n">
        <f aca="false">D35/D$40*100</f>
        <v>2.20588235294118</v>
      </c>
      <c r="G35" s="0" t="s">
        <v>10</v>
      </c>
      <c r="H35" s="0" t="n">
        <v>86.026990995</v>
      </c>
      <c r="I35" s="0" t="n">
        <v>4.908397615</v>
      </c>
      <c r="J35" s="0" t="n">
        <v>2</v>
      </c>
      <c r="K35" s="0" t="n">
        <f aca="false">J35/J$40*100</f>
        <v>2</v>
      </c>
      <c r="M35" s="0" t="s">
        <v>10</v>
      </c>
      <c r="N35" s="0" t="n">
        <v>86.026990995</v>
      </c>
      <c r="O35" s="0" t="n">
        <v>4.908397615</v>
      </c>
      <c r="P35" s="0" t="n">
        <v>2</v>
      </c>
      <c r="Q35" s="0" t="n">
        <f aca="false">P35/P$40*100</f>
        <v>2.38095238095238</v>
      </c>
    </row>
    <row r="36" customFormat="false" ht="13.2" hidden="false" customHeight="false" outlineLevel="0" collapsed="false">
      <c r="A36" s="0" t="s">
        <v>11</v>
      </c>
      <c r="B36" s="0" t="n">
        <v>78.4637558342</v>
      </c>
      <c r="C36" s="0" t="n">
        <v>18.9669594598</v>
      </c>
      <c r="D36" s="0" t="n">
        <v>12</v>
      </c>
      <c r="E36" s="0" t="n">
        <f aca="false">D36/D$40*100</f>
        <v>8.82352941176471</v>
      </c>
      <c r="G36" s="0" t="s">
        <v>11</v>
      </c>
      <c r="H36" s="0" t="n">
        <v>89.989845725</v>
      </c>
      <c r="I36" s="0" t="n">
        <v>11.5992968369</v>
      </c>
      <c r="J36" s="0" t="n">
        <v>8</v>
      </c>
      <c r="K36" s="0" t="n">
        <f aca="false">J36/J$40*100</f>
        <v>8</v>
      </c>
      <c r="M36" s="0" t="s">
        <v>11</v>
      </c>
      <c r="N36" s="0" t="n">
        <v>89.989845725</v>
      </c>
      <c r="O36" s="0" t="n">
        <v>11.5992968369</v>
      </c>
      <c r="P36" s="0" t="n">
        <v>8</v>
      </c>
      <c r="Q36" s="0" t="n">
        <f aca="false">P36/P$40*100</f>
        <v>9.52380952380952</v>
      </c>
    </row>
    <row r="37" customFormat="false" ht="13.2" hidden="false" customHeight="false" outlineLevel="0" collapsed="false">
      <c r="A37" s="0" t="s">
        <v>12</v>
      </c>
      <c r="B37" s="0" t="n">
        <v>72.9444841262</v>
      </c>
      <c r="C37" s="0" t="n">
        <v>13.9585564914</v>
      </c>
      <c r="D37" s="0" t="n">
        <v>13</v>
      </c>
      <c r="E37" s="0" t="n">
        <f aca="false">D37/D$40*100</f>
        <v>9.55882352941176</v>
      </c>
      <c r="G37" s="0" t="s">
        <v>12</v>
      </c>
      <c r="H37" s="0" t="n">
        <v>77.584347282</v>
      </c>
      <c r="I37" s="0" t="n">
        <v>12.6404789249</v>
      </c>
      <c r="J37" s="0" t="n">
        <v>10</v>
      </c>
      <c r="K37" s="0" t="n">
        <f aca="false">J37/J$40*100</f>
        <v>10</v>
      </c>
      <c r="M37" s="0" t="s">
        <v>12</v>
      </c>
      <c r="N37" s="0" t="n">
        <v>85.352619505</v>
      </c>
      <c r="O37" s="0" t="n">
        <v>10.6120775682</v>
      </c>
      <c r="P37" s="0" t="n">
        <v>6</v>
      </c>
      <c r="Q37" s="0" t="n">
        <f aca="false">P37/P$40*100</f>
        <v>7.14285714285714</v>
      </c>
    </row>
    <row r="39" customFormat="false" ht="13.2" hidden="false" customHeight="false" outlineLevel="0" collapsed="false">
      <c r="A39" s="0" t="s">
        <v>20</v>
      </c>
      <c r="G39" s="0" t="s">
        <v>21</v>
      </c>
      <c r="M39" s="0" t="s">
        <v>34</v>
      </c>
    </row>
    <row r="40" customFormat="false" ht="13.2" hidden="false" customHeight="false" outlineLevel="0" collapsed="false">
      <c r="A40" s="2" t="s">
        <v>16</v>
      </c>
      <c r="D40" s="0" t="n">
        <f aca="false">SUM(D30:D37)</f>
        <v>136</v>
      </c>
      <c r="J40" s="0" t="n">
        <f aca="false">SUM(J30:J37)</f>
        <v>100</v>
      </c>
      <c r="P40" s="0" t="n">
        <f aca="false">SUM(P30:P37)</f>
        <v>84</v>
      </c>
    </row>
    <row r="44" customFormat="false" ht="13.2" hidden="false" customHeight="false" outlineLevel="0" collapsed="false">
      <c r="A44" s="1" t="s">
        <v>0</v>
      </c>
      <c r="B44" s="1" t="s">
        <v>1</v>
      </c>
      <c r="C44" s="1" t="s">
        <v>2</v>
      </c>
      <c r="D44" s="1" t="s">
        <v>3</v>
      </c>
      <c r="E44" s="1" t="s">
        <v>4</v>
      </c>
      <c r="G44" s="1" t="s">
        <v>0</v>
      </c>
      <c r="H44" s="1" t="s">
        <v>1</v>
      </c>
      <c r="I44" s="1" t="s">
        <v>2</v>
      </c>
      <c r="J44" s="1" t="s">
        <v>3</v>
      </c>
      <c r="K44" s="1" t="s">
        <v>4</v>
      </c>
      <c r="M44" s="1" t="s">
        <v>0</v>
      </c>
      <c r="N44" s="1" t="s">
        <v>1</v>
      </c>
      <c r="O44" s="1" t="s">
        <v>2</v>
      </c>
      <c r="P44" s="1" t="s">
        <v>3</v>
      </c>
      <c r="Q44" s="1" t="s">
        <v>4</v>
      </c>
    </row>
    <row r="45" customFormat="false" ht="13.2" hidden="false" customHeight="false" outlineLevel="0" collapsed="false">
      <c r="A45" s="0" t="s">
        <v>5</v>
      </c>
      <c r="B45" s="0" t="n">
        <v>97.611501995</v>
      </c>
      <c r="C45" s="0" t="n">
        <v>4.13699989844</v>
      </c>
      <c r="D45" s="0" t="n">
        <v>4</v>
      </c>
      <c r="E45" s="0" t="n">
        <f aca="false">D45/D$40*100</f>
        <v>2.94117647058824</v>
      </c>
      <c r="G45" s="0" t="s">
        <v>5</v>
      </c>
      <c r="H45" s="0" t="n">
        <v>97.611501995</v>
      </c>
      <c r="I45" s="0" t="n">
        <v>4.13699989844</v>
      </c>
      <c r="J45" s="0" t="n">
        <v>4</v>
      </c>
      <c r="K45" s="0" t="n">
        <f aca="false">J45/J$40*100</f>
        <v>4</v>
      </c>
      <c r="M45" s="0" t="s">
        <v>5</v>
      </c>
      <c r="N45" s="0" t="n">
        <v>100</v>
      </c>
      <c r="O45" s="0" t="n">
        <v>0</v>
      </c>
      <c r="P45" s="0" t="n">
        <v>3</v>
      </c>
      <c r="Q45" s="0" t="n">
        <f aca="false">P45/P$40*100</f>
        <v>3.57142857142857</v>
      </c>
    </row>
    <row r="46" customFormat="false" ht="13.2" hidden="false" customHeight="false" outlineLevel="0" collapsed="false">
      <c r="A46" s="0" t="s">
        <v>6</v>
      </c>
      <c r="B46" s="0" t="n">
        <v>97.7060581086</v>
      </c>
      <c r="C46" s="0" t="n">
        <v>5.61898713359</v>
      </c>
      <c r="D46" s="0" t="n">
        <v>7</v>
      </c>
      <c r="E46" s="0" t="n">
        <f aca="false">D46/D$40*100</f>
        <v>5.14705882352941</v>
      </c>
      <c r="G46" s="0" t="s">
        <v>6</v>
      </c>
      <c r="H46" s="0" t="n">
        <v>100</v>
      </c>
      <c r="I46" s="0" t="n">
        <v>0</v>
      </c>
      <c r="J46" s="0" t="n">
        <v>6</v>
      </c>
      <c r="K46" s="0" t="n">
        <f aca="false">J46/J$40*100</f>
        <v>6</v>
      </c>
      <c r="M46" s="0" t="s">
        <v>6</v>
      </c>
      <c r="N46" s="0" t="n">
        <v>100</v>
      </c>
      <c r="O46" s="0" t="n">
        <v>0</v>
      </c>
      <c r="P46" s="0" t="n">
        <v>6</v>
      </c>
      <c r="Q46" s="0" t="n">
        <f aca="false">P46/P$40*100</f>
        <v>7.14285714285714</v>
      </c>
    </row>
    <row r="47" customFormat="false" ht="13.2" hidden="false" customHeight="false" outlineLevel="0" collapsed="false">
      <c r="A47" s="0" t="s">
        <v>7</v>
      </c>
      <c r="B47" s="0" t="n">
        <v>96.5664461469</v>
      </c>
      <c r="C47" s="0" t="n">
        <v>5.33799563399</v>
      </c>
      <c r="D47" s="0" t="n">
        <v>16</v>
      </c>
      <c r="E47" s="0" t="n">
        <f aca="false">D47/D$40*100</f>
        <v>11.7647058823529</v>
      </c>
      <c r="G47" s="0" t="s">
        <v>7</v>
      </c>
      <c r="H47" s="0" t="n">
        <v>98.2159714286</v>
      </c>
      <c r="I47" s="0" t="n">
        <v>3.11912723522</v>
      </c>
      <c r="J47" s="0" t="n">
        <v>14</v>
      </c>
      <c r="K47" s="0" t="n">
        <f aca="false">J47/J$40*100</f>
        <v>14</v>
      </c>
      <c r="M47" s="0" t="s">
        <v>7</v>
      </c>
      <c r="N47" s="0" t="n">
        <v>100</v>
      </c>
      <c r="O47" s="0" t="n">
        <v>0</v>
      </c>
      <c r="P47" s="0" t="n">
        <v>10</v>
      </c>
      <c r="Q47" s="0" t="n">
        <f aca="false">P47/P$40*100</f>
        <v>11.9047619047619</v>
      </c>
    </row>
    <row r="48" customFormat="false" ht="13.2" hidden="false" customHeight="false" outlineLevel="0" collapsed="false">
      <c r="A48" s="0" t="s">
        <v>8</v>
      </c>
      <c r="B48" s="0" t="n">
        <v>96.050418188</v>
      </c>
      <c r="C48" s="0" t="n">
        <v>4.32968779639</v>
      </c>
      <c r="D48" s="0" t="n">
        <v>10</v>
      </c>
      <c r="E48" s="0" t="n">
        <f aca="false">D48/D$40*100</f>
        <v>7.35294117647059</v>
      </c>
      <c r="G48" s="0" t="s">
        <v>8</v>
      </c>
      <c r="H48" s="0" t="n">
        <v>97.803789445</v>
      </c>
      <c r="I48" s="0" t="n">
        <v>2.82147116071</v>
      </c>
      <c r="J48" s="0" t="n">
        <v>8</v>
      </c>
      <c r="K48" s="0" t="n">
        <f aca="false">J48/J$40*100</f>
        <v>8</v>
      </c>
      <c r="M48" s="0" t="s">
        <v>8</v>
      </c>
      <c r="N48" s="0" t="n">
        <v>100</v>
      </c>
      <c r="O48" s="0" t="n">
        <v>0</v>
      </c>
      <c r="P48" s="0" t="n">
        <v>4</v>
      </c>
      <c r="Q48" s="0" t="n">
        <f aca="false">P48/P$40*100</f>
        <v>4.76190476190476</v>
      </c>
    </row>
    <row r="49" customFormat="false" ht="13.2" hidden="false" customHeight="false" outlineLevel="0" collapsed="false">
      <c r="A49" s="0" t="s">
        <v>9</v>
      </c>
      <c r="B49" s="0" t="n">
        <v>97.532003594</v>
      </c>
      <c r="C49" s="0" t="n">
        <v>4.17786317412</v>
      </c>
      <c r="D49" s="0" t="n">
        <v>15</v>
      </c>
      <c r="E49" s="0" t="n">
        <f aca="false">D49/D$40*100</f>
        <v>11.0294117647059</v>
      </c>
      <c r="G49" s="0" t="s">
        <v>9</v>
      </c>
      <c r="H49" s="0" t="n">
        <v>98.8389375069</v>
      </c>
      <c r="I49" s="0" t="n">
        <v>2.69581924782</v>
      </c>
      <c r="J49" s="0" t="n">
        <v>13</v>
      </c>
      <c r="K49" s="0" t="n">
        <f aca="false">J49/J$40*100</f>
        <v>13</v>
      </c>
      <c r="M49" s="0" t="s">
        <v>9</v>
      </c>
      <c r="N49" s="0" t="n">
        <v>100</v>
      </c>
      <c r="O49" s="0" t="n">
        <v>0</v>
      </c>
      <c r="P49" s="0" t="n">
        <v>10</v>
      </c>
      <c r="Q49" s="0" t="n">
        <f aca="false">P49/P$40*100</f>
        <v>11.9047619047619</v>
      </c>
    </row>
    <row r="50" customFormat="false" ht="13.2" hidden="false" customHeight="false" outlineLevel="0" collapsed="false">
      <c r="A50" s="0" t="s">
        <v>10</v>
      </c>
      <c r="B50" s="0" t="n">
        <v>86.026990995</v>
      </c>
      <c r="C50" s="0" t="n">
        <v>4.908397615</v>
      </c>
      <c r="D50" s="0" t="n">
        <v>2</v>
      </c>
      <c r="E50" s="0" t="n">
        <f aca="false">D50/D$40*100</f>
        <v>1.47058823529412</v>
      </c>
      <c r="G50" s="0" t="s">
        <v>10</v>
      </c>
      <c r="H50" s="0" t="n">
        <v>90.93538861</v>
      </c>
      <c r="I50" s="0" t="n">
        <v>0</v>
      </c>
      <c r="J50" s="0" t="n">
        <v>1</v>
      </c>
      <c r="K50" s="0" t="n">
        <f aca="false">J50/J$40*100</f>
        <v>1</v>
      </c>
      <c r="M50" s="0" t="s">
        <v>10</v>
      </c>
      <c r="N50" s="0" t="n">
        <v>0</v>
      </c>
      <c r="O50" s="0" t="n">
        <v>0</v>
      </c>
      <c r="P50" s="0" t="n">
        <v>0</v>
      </c>
      <c r="Q50" s="0" t="n">
        <f aca="false">P50/P$40*100</f>
        <v>0</v>
      </c>
    </row>
    <row r="51" customFormat="false" ht="13.2" hidden="false" customHeight="false" outlineLevel="0" collapsed="false">
      <c r="A51" s="0" t="s">
        <v>11</v>
      </c>
      <c r="B51" s="0" t="n">
        <v>96.36966991</v>
      </c>
      <c r="C51" s="0" t="n">
        <v>4.05391460112</v>
      </c>
      <c r="D51" s="0" t="n">
        <v>6</v>
      </c>
      <c r="E51" s="0" t="n">
        <f aca="false">D51/D$40*100</f>
        <v>4.41176470588235</v>
      </c>
      <c r="G51" s="0" t="s">
        <v>11</v>
      </c>
      <c r="H51" s="0" t="n">
        <v>97.815507616</v>
      </c>
      <c r="I51" s="0" t="n">
        <v>2.6792514401</v>
      </c>
      <c r="J51" s="0" t="n">
        <v>5</v>
      </c>
      <c r="K51" s="0" t="n">
        <f aca="false">J51/J$40*100</f>
        <v>5</v>
      </c>
      <c r="M51" s="0" t="s">
        <v>11</v>
      </c>
      <c r="N51" s="0" t="n">
        <v>100</v>
      </c>
      <c r="O51" s="0" t="n">
        <v>0</v>
      </c>
      <c r="P51" s="0" t="n">
        <v>3</v>
      </c>
      <c r="Q51" s="0" t="n">
        <f aca="false">P51/P$40*100</f>
        <v>3.57142857142857</v>
      </c>
    </row>
    <row r="52" customFormat="false" ht="13.2" hidden="false" customHeight="false" outlineLevel="0" collapsed="false">
      <c r="A52" s="0" t="s">
        <v>12</v>
      </c>
      <c r="B52" s="0" t="n">
        <v>95.6021986433</v>
      </c>
      <c r="C52" s="0" t="n">
        <v>2.55137467762</v>
      </c>
      <c r="D52" s="0" t="n">
        <v>3</v>
      </c>
      <c r="E52" s="0" t="n">
        <f aca="false">D52/D$40*100</f>
        <v>2.20588235294118</v>
      </c>
      <c r="G52" s="0" t="s">
        <v>12</v>
      </c>
      <c r="H52" s="0" t="n">
        <v>95.6021986433</v>
      </c>
      <c r="I52" s="0" t="n">
        <v>2.55137467762</v>
      </c>
      <c r="J52" s="0" t="n">
        <v>3</v>
      </c>
      <c r="K52" s="0" t="n">
        <f aca="false">J52/J$40*100</f>
        <v>3</v>
      </c>
      <c r="M52" s="0" t="s">
        <v>12</v>
      </c>
      <c r="N52" s="0" t="n">
        <v>0</v>
      </c>
      <c r="O52" s="0" t="n">
        <v>0</v>
      </c>
      <c r="P52" s="0" t="n">
        <v>0</v>
      </c>
      <c r="Q52" s="0" t="n">
        <f aca="false">P52/P$40*100</f>
        <v>0</v>
      </c>
    </row>
    <row r="54" customFormat="false" ht="13.2" hidden="false" customHeight="false" outlineLevel="0" collapsed="false">
      <c r="A54" s="0" t="s">
        <v>35</v>
      </c>
      <c r="G54" s="0" t="s">
        <v>36</v>
      </c>
      <c r="M54" s="0" t="s">
        <v>37</v>
      </c>
    </row>
    <row r="55" customFormat="false" ht="13.2" hidden="false" customHeight="false" outlineLevel="0" collapsed="false">
      <c r="A55" s="2" t="s">
        <v>16</v>
      </c>
      <c r="D55" s="0" t="n">
        <f aca="false">SUM(D45:D52)</f>
        <v>63</v>
      </c>
      <c r="J55" s="0" t="n">
        <f aca="false">SUM(J45:J52)</f>
        <v>54</v>
      </c>
      <c r="P55" s="0" t="n">
        <f aca="false">SUM(P45:P52)</f>
        <v>36</v>
      </c>
    </row>
    <row r="56" s="3" customFormat="true" ht="13.2" hidden="false" customHeight="false" outlineLevel="0" collapsed="false">
      <c r="D56" s="3" t="n">
        <v>37</v>
      </c>
      <c r="J56" s="3" t="n">
        <v>27</v>
      </c>
      <c r="P56" s="3" t="n">
        <v>25</v>
      </c>
      <c r="V56" s="3" t="n">
        <v>16</v>
      </c>
      <c r="AB56" s="3" t="n">
        <v>14</v>
      </c>
      <c r="AH56" s="3" t="n">
        <v>13</v>
      </c>
    </row>
    <row r="57" customFormat="false" ht="13.2" hidden="false" customHeight="false" outlineLevel="0" collapsed="false">
      <c r="B57" s="1" t="s">
        <v>5</v>
      </c>
      <c r="C57" s="1" t="s">
        <v>6</v>
      </c>
      <c r="D57" s="1" t="s">
        <v>7</v>
      </c>
      <c r="E57" s="1" t="s">
        <v>8</v>
      </c>
      <c r="F57" s="1" t="s">
        <v>9</v>
      </c>
      <c r="G57" s="1" t="s">
        <v>10</v>
      </c>
      <c r="H57" s="1" t="s">
        <v>11</v>
      </c>
      <c r="I57" s="1" t="s">
        <v>12</v>
      </c>
      <c r="J57" s="1" t="s">
        <v>22</v>
      </c>
      <c r="L57" s="1" t="s">
        <v>5</v>
      </c>
      <c r="M57" s="1" t="s">
        <v>6</v>
      </c>
      <c r="N57" s="1" t="s">
        <v>7</v>
      </c>
      <c r="O57" s="1" t="s">
        <v>8</v>
      </c>
      <c r="P57" s="1" t="s">
        <v>9</v>
      </c>
      <c r="Q57" s="1" t="s">
        <v>10</v>
      </c>
      <c r="R57" s="1" t="s">
        <v>11</v>
      </c>
      <c r="S57" s="1" t="s">
        <v>12</v>
      </c>
    </row>
    <row r="58" customFormat="false" ht="13.2" hidden="false" customHeight="false" outlineLevel="0" collapsed="false">
      <c r="A58" s="1" t="s">
        <v>23</v>
      </c>
      <c r="B58" s="0" t="n">
        <v>306</v>
      </c>
      <c r="C58" s="0" t="n">
        <v>251</v>
      </c>
      <c r="D58" s="0" t="n">
        <v>598</v>
      </c>
      <c r="E58" s="0" t="n">
        <v>359</v>
      </c>
      <c r="F58" s="0" t="n">
        <v>486</v>
      </c>
      <c r="G58" s="0" t="n">
        <v>108</v>
      </c>
      <c r="H58" s="0" t="n">
        <v>244</v>
      </c>
      <c r="I58" s="0" t="n">
        <v>259</v>
      </c>
      <c r="J58" s="0" t="n">
        <f aca="false">SUM(B58:I58)</f>
        <v>2611</v>
      </c>
    </row>
    <row r="60" customFormat="false" ht="13.2" hidden="false" customHeight="false" outlineLevel="0" collapsed="false">
      <c r="A60" s="1" t="s">
        <v>38</v>
      </c>
    </row>
    <row r="61" customFormat="false" ht="13.2" hidden="false" customHeight="false" outlineLevel="0" collapsed="false">
      <c r="A61" s="4" t="s">
        <v>25</v>
      </c>
      <c r="B61" s="0" t="n">
        <v>238</v>
      </c>
      <c r="C61" s="0" t="n">
        <v>191</v>
      </c>
      <c r="D61" s="0" t="n">
        <v>494</v>
      </c>
      <c r="E61" s="0" t="n">
        <v>283</v>
      </c>
      <c r="F61" s="0" t="n">
        <v>394</v>
      </c>
      <c r="G61" s="0" t="n">
        <v>88</v>
      </c>
      <c r="H61" s="0" t="n">
        <v>197</v>
      </c>
      <c r="I61" s="0" t="n">
        <v>221</v>
      </c>
      <c r="J61" s="0" t="n">
        <f aca="false">SUM(B61:I61)</f>
        <v>2106</v>
      </c>
      <c r="L61" s="0" t="n">
        <f aca="false">$J61/$J$58*B$58</f>
        <v>246.815779394868</v>
      </c>
      <c r="M61" s="0" t="n">
        <f aca="false">$J61/$J$58*C$58</f>
        <v>202.453466104941</v>
      </c>
      <c r="N61" s="0" t="n">
        <f aca="false">$J61/$J$58*D$58</f>
        <v>482.339333588663</v>
      </c>
      <c r="O61" s="0" t="n">
        <f aca="false">$J61/$J$58*E$58</f>
        <v>289.56491765607</v>
      </c>
      <c r="P61" s="0" t="n">
        <f aca="false">$J61/$J$58*F$58</f>
        <v>392.001531980084</v>
      </c>
      <c r="Q61" s="0" t="n">
        <f aca="false">$J61/$J$58*G$58</f>
        <v>87.1114515511298</v>
      </c>
      <c r="R61" s="0" t="n">
        <f aca="false">$J61/$J$58*H$58</f>
        <v>196.807353504404</v>
      </c>
      <c r="S61" s="0" t="n">
        <f aca="false">$J61/$J$58*I$58</f>
        <v>208.906166219839</v>
      </c>
    </row>
    <row r="62" customFormat="false" ht="13.2" hidden="false" customHeight="false" outlineLevel="0" collapsed="false">
      <c r="A62" s="4" t="s">
        <v>26</v>
      </c>
      <c r="B62" s="0" t="n">
        <v>108</v>
      </c>
      <c r="C62" s="0" t="n">
        <v>81</v>
      </c>
      <c r="D62" s="0" t="n">
        <v>218</v>
      </c>
      <c r="E62" s="0" t="n">
        <v>122</v>
      </c>
      <c r="F62" s="0" t="n">
        <v>177</v>
      </c>
      <c r="G62" s="0" t="n">
        <v>39</v>
      </c>
      <c r="H62" s="0" t="n">
        <v>85</v>
      </c>
      <c r="I62" s="0" t="n">
        <v>98</v>
      </c>
      <c r="J62" s="0" t="n">
        <f aca="false">SUM(B62:I62)</f>
        <v>928</v>
      </c>
      <c r="L62" s="0" t="n">
        <f aca="false">$J62/$J$58*B$58</f>
        <v>108.758330141708</v>
      </c>
      <c r="M62" s="0" t="n">
        <f aca="false">$J62/$J$58*C$58</f>
        <v>89.2102642665645</v>
      </c>
      <c r="N62" s="0" t="n">
        <f aca="false">$J62/$J$58*D$58</f>
        <v>212.540788969743</v>
      </c>
      <c r="O62" s="0" t="n">
        <f aca="false">$J62/$J$58*E$58</f>
        <v>127.595557257756</v>
      </c>
      <c r="P62" s="0" t="n">
        <f aca="false">$J62/$J$58*F$58</f>
        <v>172.73381846036</v>
      </c>
      <c r="Q62" s="0" t="n">
        <f aca="false">$J62/$J$58*G$58</f>
        <v>38.3852929911911</v>
      </c>
      <c r="R62" s="0" t="n">
        <f aca="false">$J62/$J$58*H$58</f>
        <v>86.7223286097281</v>
      </c>
      <c r="S62" s="0" t="n">
        <f aca="false">$J62/$J$58*I$58</f>
        <v>92.0536193029491</v>
      </c>
    </row>
    <row r="63" customFormat="false" ht="13.2" hidden="false" customHeight="false" outlineLevel="0" collapsed="false">
      <c r="A63" s="4" t="s">
        <v>27</v>
      </c>
      <c r="B63" s="0" t="n">
        <v>54</v>
      </c>
      <c r="C63" s="0" t="n">
        <v>43</v>
      </c>
      <c r="D63" s="0" t="n">
        <v>131</v>
      </c>
      <c r="E63" s="0" t="n">
        <v>77</v>
      </c>
      <c r="F63" s="0" t="n">
        <v>110</v>
      </c>
      <c r="G63" s="0" t="n">
        <v>22</v>
      </c>
      <c r="H63" s="0" t="n">
        <v>55</v>
      </c>
      <c r="I63" s="0" t="n">
        <v>56</v>
      </c>
      <c r="J63" s="0" t="n">
        <f aca="false">SUM(B63:I63)</f>
        <v>548</v>
      </c>
      <c r="L63" s="0" t="n">
        <f aca="false">$J63/$J$58*B$58</f>
        <v>64.2236690923018</v>
      </c>
      <c r="M63" s="0" t="n">
        <f aca="false">$J63/$J$58*C$58</f>
        <v>52.680199157411</v>
      </c>
      <c r="N63" s="0" t="n">
        <f aca="false">$J63/$J$58*D$58</f>
        <v>125.509000382995</v>
      </c>
      <c r="O63" s="0" t="n">
        <f aca="false">$J63/$J$58*E$58</f>
        <v>75.3473764841057</v>
      </c>
      <c r="P63" s="0" t="n">
        <f aca="false">$J63/$J$58*F$58</f>
        <v>102.002297970126</v>
      </c>
      <c r="Q63" s="0" t="n">
        <f aca="false">$J63/$J$58*G$58</f>
        <v>22.6671773266948</v>
      </c>
      <c r="R63" s="0" t="n">
        <f aca="false">$J63/$J$58*H$58</f>
        <v>51.2110302566067</v>
      </c>
      <c r="S63" s="0" t="n">
        <f aca="false">$J63/$J$58*I$58</f>
        <v>54.3592493297587</v>
      </c>
    </row>
    <row r="64" customFormat="false" ht="13.2" hidden="false" customHeight="false" outlineLevel="0" collapsed="false">
      <c r="A64" s="4" t="s">
        <v>28</v>
      </c>
      <c r="B64" s="0" t="n">
        <v>26</v>
      </c>
      <c r="C64" s="0" t="n">
        <v>24</v>
      </c>
      <c r="D64" s="0" t="n">
        <v>81</v>
      </c>
      <c r="E64" s="0" t="n">
        <v>50</v>
      </c>
      <c r="F64" s="0" t="n">
        <v>67</v>
      </c>
      <c r="G64" s="0" t="n">
        <v>14</v>
      </c>
      <c r="H64" s="0" t="n">
        <v>30</v>
      </c>
      <c r="I64" s="0" t="n">
        <v>32</v>
      </c>
      <c r="J64" s="0" t="n">
        <f aca="false">SUM(B64:I64)</f>
        <v>324</v>
      </c>
      <c r="L64" s="0" t="n">
        <f aca="false">$J64/$J$58*B$58</f>
        <v>37.9716583684412</v>
      </c>
      <c r="M64" s="0" t="n">
        <f aca="false">$J64/$J$58*C$58</f>
        <v>31.1466870930678</v>
      </c>
      <c r="N64" s="0" t="n">
        <f aca="false">$J64/$J$58*D$58</f>
        <v>74.2060513213328</v>
      </c>
      <c r="O64" s="0" t="n">
        <f aca="false">$J64/$J$58*E$58</f>
        <v>44.5484488701647</v>
      </c>
      <c r="P64" s="0" t="n">
        <f aca="false">$J64/$J$58*F$58</f>
        <v>60.307927996936</v>
      </c>
      <c r="Q64" s="0" t="n">
        <f aca="false">$J64/$J$58*G$58</f>
        <v>13.4017617770969</v>
      </c>
      <c r="R64" s="0" t="n">
        <f aca="false">$J64/$J$58*H$58</f>
        <v>30.278054385293</v>
      </c>
      <c r="S64" s="0" t="n">
        <f aca="false">$J64/$J$58*I$58</f>
        <v>32.1394101876676</v>
      </c>
    </row>
    <row r="65" customFormat="false" ht="13.2" hidden="false" customHeight="false" outlineLevel="0" collapsed="false">
      <c r="A65" s="4" t="s">
        <v>29</v>
      </c>
      <c r="B65" s="0" t="n">
        <v>13</v>
      </c>
      <c r="C65" s="0" t="n">
        <v>15</v>
      </c>
      <c r="D65" s="0" t="n">
        <v>57</v>
      </c>
      <c r="E65" s="0" t="n">
        <v>33</v>
      </c>
      <c r="F65" s="0" t="n">
        <v>45</v>
      </c>
      <c r="G65" s="0" t="n">
        <v>6</v>
      </c>
      <c r="H65" s="0" t="n">
        <v>18</v>
      </c>
      <c r="I65" s="0" t="n">
        <v>22</v>
      </c>
      <c r="J65" s="0" t="n">
        <f aca="false">SUM(B65:I65)</f>
        <v>209</v>
      </c>
      <c r="L65" s="0" t="n">
        <f aca="false">$J65/$J$58*B$58</f>
        <v>24.4940635771735</v>
      </c>
      <c r="M65" s="0" t="n">
        <f aca="false">$J65/$J$58*C$58</f>
        <v>20.0915358100345</v>
      </c>
      <c r="N65" s="0" t="n">
        <f aca="false">$J65/$J$58*D$58</f>
        <v>47.8674837227116</v>
      </c>
      <c r="O65" s="0" t="n">
        <f aca="false">$J65/$J$58*E$58</f>
        <v>28.7364994255075</v>
      </c>
      <c r="P65" s="0" t="n">
        <f aca="false">$J65/$J$58*F$58</f>
        <v>38.9023362696285</v>
      </c>
      <c r="Q65" s="0" t="n">
        <f aca="false">$J65/$J$58*G$58</f>
        <v>8.644963615473</v>
      </c>
      <c r="R65" s="0" t="n">
        <f aca="false">$J65/$J$58*H$58</f>
        <v>19.5312140942168</v>
      </c>
      <c r="S65" s="0" t="n">
        <f aca="false">$J65/$J$58*I$58</f>
        <v>20.7319034852547</v>
      </c>
    </row>
    <row r="66" customFormat="false" ht="13.2" hidden="false" customHeight="false" outlineLevel="0" collapsed="false">
      <c r="A66" s="4" t="s">
        <v>30</v>
      </c>
      <c r="B66" s="0" t="n">
        <v>11</v>
      </c>
      <c r="C66" s="0" t="n">
        <v>12</v>
      </c>
      <c r="D66" s="0" t="n">
        <v>38</v>
      </c>
      <c r="E66" s="0" t="n">
        <v>21</v>
      </c>
      <c r="F66" s="0" t="n">
        <v>26</v>
      </c>
      <c r="G66" s="0" t="n">
        <v>3</v>
      </c>
      <c r="H66" s="0" t="n">
        <v>12</v>
      </c>
      <c r="I66" s="0" t="n">
        <v>13</v>
      </c>
      <c r="J66" s="0" t="n">
        <f aca="false">SUM(B66:I66)</f>
        <v>136</v>
      </c>
      <c r="L66" s="0" t="n">
        <f aca="false">$J66/$J$58*B$58</f>
        <v>15.9387207966296</v>
      </c>
      <c r="M66" s="0" t="n">
        <f aca="false">$J66/$J$58*C$58</f>
        <v>13.0739180390655</v>
      </c>
      <c r="N66" s="0" t="n">
        <f aca="false">$J66/$J$58*D$58</f>
        <v>31.1482190731521</v>
      </c>
      <c r="O66" s="0" t="n">
        <f aca="false">$J66/$J$58*E$58</f>
        <v>18.6993489084642</v>
      </c>
      <c r="P66" s="0" t="n">
        <f aca="false">$J66/$J$58*F$58</f>
        <v>25.3144389122941</v>
      </c>
      <c r="Q66" s="0" t="n">
        <f aca="false">$J66/$J$58*G$58</f>
        <v>5.6254308693987</v>
      </c>
      <c r="R66" s="0" t="n">
        <f aca="false">$J66/$J$58*H$58</f>
        <v>12.7093067790119</v>
      </c>
      <c r="S66" s="0" t="n">
        <f aca="false">$J66/$J$58*I$58</f>
        <v>13.4906166219839</v>
      </c>
    </row>
    <row r="67" customFormat="false" ht="13.2" hidden="false" customHeight="false" outlineLevel="0" collapsed="false">
      <c r="A67" s="4" t="s">
        <v>39</v>
      </c>
      <c r="B67" s="0" t="n">
        <v>6</v>
      </c>
      <c r="C67" s="0" t="n">
        <v>9</v>
      </c>
      <c r="D67" s="0" t="n">
        <v>27</v>
      </c>
      <c r="E67" s="0" t="n">
        <v>16</v>
      </c>
      <c r="F67" s="0" t="n">
        <v>22</v>
      </c>
      <c r="G67" s="0" t="n">
        <v>2</v>
      </c>
      <c r="H67" s="0" t="n">
        <v>8</v>
      </c>
      <c r="I67" s="0" t="n">
        <v>10</v>
      </c>
      <c r="J67" s="0" t="n">
        <f aca="false">SUM(B67:I67)</f>
        <v>100</v>
      </c>
      <c r="L67" s="0" t="n">
        <f aca="false">$J67/$J$58*B$58</f>
        <v>11.7196476445806</v>
      </c>
      <c r="M67" s="0" t="n">
        <f aca="false">$J67/$J$58*C$58</f>
        <v>9.61317502872463</v>
      </c>
      <c r="N67" s="0" t="n">
        <f aca="false">$J67/$J$58*D$58</f>
        <v>22.9031022596706</v>
      </c>
      <c r="O67" s="0" t="n">
        <f aca="false">$J67/$J$58*E$58</f>
        <v>13.7495212562237</v>
      </c>
      <c r="P67" s="0" t="n">
        <f aca="false">$J67/$J$58*F$58</f>
        <v>18.6135580237457</v>
      </c>
      <c r="Q67" s="0" t="n">
        <f aca="false">$J67/$J$58*G$58</f>
        <v>4.13634622749904</v>
      </c>
      <c r="R67" s="0" t="n">
        <f aca="false">$J67/$J$58*H$58</f>
        <v>9.34507851397932</v>
      </c>
      <c r="S67" s="0" t="n">
        <f aca="false">$J67/$J$58*I$58</f>
        <v>9.91957104557641</v>
      </c>
    </row>
    <row r="68" customFormat="false" ht="13.2" hidden="false" customHeight="false" outlineLevel="0" collapsed="false">
      <c r="A68" s="4" t="s">
        <v>40</v>
      </c>
      <c r="B68" s="0" t="n">
        <v>5</v>
      </c>
      <c r="C68" s="0" t="n">
        <v>8</v>
      </c>
      <c r="D68" s="0" t="n">
        <v>23</v>
      </c>
      <c r="E68" s="0" t="n">
        <v>12</v>
      </c>
      <c r="F68" s="0" t="n">
        <v>20</v>
      </c>
      <c r="G68" s="0" t="n">
        <v>2</v>
      </c>
      <c r="H68" s="0" t="n">
        <v>8</v>
      </c>
      <c r="I68" s="0" t="n">
        <v>6</v>
      </c>
      <c r="J68" s="0" t="n">
        <f aca="false">SUM(B68:I68)</f>
        <v>84</v>
      </c>
      <c r="L68" s="0" t="n">
        <f aca="false">$J68/$J$58*B$58</f>
        <v>9.84450402144772</v>
      </c>
      <c r="M68" s="0" t="n">
        <f aca="false">$J68/$J$58*C$58</f>
        <v>8.07506702412869</v>
      </c>
      <c r="N68" s="0" t="n">
        <f aca="false">$J68/$J$58*D$58</f>
        <v>19.2386058981233</v>
      </c>
      <c r="O68" s="0" t="n">
        <f aca="false">$J68/$J$58*E$58</f>
        <v>11.5495978552279</v>
      </c>
      <c r="P68" s="0" t="n">
        <f aca="false">$J68/$J$58*F$58</f>
        <v>15.6353887399464</v>
      </c>
      <c r="Q68" s="0" t="n">
        <f aca="false">$J68/$J$58*G$58</f>
        <v>3.4745308310992</v>
      </c>
      <c r="R68" s="0" t="n">
        <f aca="false">$J68/$J$58*H$58</f>
        <v>7.84986595174263</v>
      </c>
      <c r="S68" s="0" t="n">
        <f aca="false">$J68/$J$58*I$58</f>
        <v>8.33243967828418</v>
      </c>
    </row>
    <row r="69" customFormat="false" ht="13.2" hidden="false" customHeight="false" outlineLevel="0" collapsed="false">
      <c r="A69" s="4" t="s">
        <v>41</v>
      </c>
      <c r="B69" s="0" t="n">
        <v>4</v>
      </c>
      <c r="C69" s="0" t="n">
        <v>7</v>
      </c>
      <c r="D69" s="0" t="n">
        <v>16</v>
      </c>
      <c r="E69" s="0" t="n">
        <v>10</v>
      </c>
      <c r="F69" s="0" t="n">
        <v>15</v>
      </c>
      <c r="G69" s="0" t="n">
        <v>2</v>
      </c>
      <c r="H69" s="0" t="n">
        <v>6</v>
      </c>
      <c r="I69" s="0" t="n">
        <v>3</v>
      </c>
      <c r="J69" s="0" t="n">
        <f aca="false">SUM(B69:I69)</f>
        <v>63</v>
      </c>
      <c r="L69" s="0" t="n">
        <f aca="false">$J69/$J$58*B$58</f>
        <v>7.38337801608579</v>
      </c>
      <c r="M69" s="0" t="n">
        <f aca="false">$J69/$J$58*C$58</f>
        <v>6.05630026809651</v>
      </c>
      <c r="N69" s="0" t="n">
        <f aca="false">$J69/$J$58*D$58</f>
        <v>14.4289544235925</v>
      </c>
      <c r="O69" s="0" t="n">
        <f aca="false">$J69/$J$58*E$58</f>
        <v>8.66219839142091</v>
      </c>
      <c r="P69" s="0" t="n">
        <f aca="false">$J69/$J$58*F$58</f>
        <v>11.7265415549598</v>
      </c>
      <c r="Q69" s="0" t="n">
        <f aca="false">$J69/$J$58*G$58</f>
        <v>2.6058981233244</v>
      </c>
      <c r="R69" s="0" t="n">
        <f aca="false">$J69/$J$58*H$58</f>
        <v>5.88739946380697</v>
      </c>
      <c r="S69" s="0" t="n">
        <f aca="false">$J69/$J$58*I$58</f>
        <v>6.24932975871314</v>
      </c>
    </row>
    <row r="70" customFormat="false" ht="13.2" hidden="false" customHeight="false" outlineLevel="0" collapsed="false">
      <c r="A70" s="4" t="s">
        <v>42</v>
      </c>
      <c r="B70" s="0" t="n">
        <v>4</v>
      </c>
      <c r="C70" s="0" t="n">
        <v>6</v>
      </c>
      <c r="D70" s="0" t="n">
        <v>14</v>
      </c>
      <c r="E70" s="0" t="n">
        <v>8</v>
      </c>
      <c r="F70" s="0" t="n">
        <v>13</v>
      </c>
      <c r="G70" s="0" t="n">
        <v>1</v>
      </c>
      <c r="H70" s="0" t="n">
        <v>5</v>
      </c>
      <c r="I70" s="0" t="n">
        <v>3</v>
      </c>
      <c r="J70" s="0" t="n">
        <f aca="false">SUM(B70:I70)</f>
        <v>54</v>
      </c>
      <c r="L70" s="0" t="n">
        <f aca="false">$J70/$J$58*B$58</f>
        <v>6.32860972807354</v>
      </c>
      <c r="M70" s="0" t="n">
        <f aca="false">$J70/$J$58*C$58</f>
        <v>5.1911145155113</v>
      </c>
      <c r="N70" s="0" t="n">
        <f aca="false">$J70/$J$58*D$58</f>
        <v>12.3676752202221</v>
      </c>
      <c r="O70" s="0" t="n">
        <f aca="false">$J70/$J$58*E$58</f>
        <v>7.42474147836078</v>
      </c>
      <c r="P70" s="0" t="n">
        <f aca="false">$J70/$J$58*F$58</f>
        <v>10.0513213328227</v>
      </c>
      <c r="Q70" s="0" t="n">
        <f aca="false">$J70/$J$58*G$58</f>
        <v>2.23362696284948</v>
      </c>
      <c r="R70" s="0" t="n">
        <f aca="false">$J70/$J$58*H$58</f>
        <v>5.04634239754883</v>
      </c>
      <c r="S70" s="0" t="n">
        <f aca="false">$J70/$J$58*I$58</f>
        <v>5.35656836461126</v>
      </c>
    </row>
    <row r="71" customFormat="false" ht="13.2" hidden="false" customHeight="false" outlineLevel="0" collapsed="false">
      <c r="A71" s="4" t="s">
        <v>43</v>
      </c>
      <c r="B71" s="0" t="n">
        <v>3</v>
      </c>
      <c r="C71" s="0" t="n">
        <v>6</v>
      </c>
      <c r="D71" s="0" t="n">
        <v>10</v>
      </c>
      <c r="E71" s="0" t="n">
        <v>4</v>
      </c>
      <c r="F71" s="0" t="n">
        <v>10</v>
      </c>
      <c r="G71" s="0" t="n">
        <v>0</v>
      </c>
      <c r="H71" s="0" t="n">
        <v>3</v>
      </c>
      <c r="I71" s="0" t="n">
        <v>0</v>
      </c>
      <c r="J71" s="0" t="n">
        <f aca="false">SUM(B71:I71)</f>
        <v>36</v>
      </c>
      <c r="L71" s="0" t="n">
        <f aca="false">$J71/$J$58*B$58</f>
        <v>4.21907315204902</v>
      </c>
      <c r="M71" s="0" t="n">
        <f aca="false">$J71/$J$58*C$58</f>
        <v>3.46074301034087</v>
      </c>
      <c r="N71" s="0" t="n">
        <f aca="false">$J71/$J$58*D$58</f>
        <v>8.24511681348142</v>
      </c>
      <c r="O71" s="0" t="n">
        <f aca="false">$J71/$J$58*E$58</f>
        <v>4.94982765224052</v>
      </c>
      <c r="P71" s="0" t="n">
        <f aca="false">$J71/$J$58*F$58</f>
        <v>6.70088088854845</v>
      </c>
      <c r="Q71" s="0" t="n">
        <f aca="false">$J71/$J$58*G$58</f>
        <v>1.48908464189966</v>
      </c>
      <c r="R71" s="0" t="n">
        <f aca="false">$J71/$J$58*H$58</f>
        <v>3.36422826503255</v>
      </c>
      <c r="S71" s="0" t="n">
        <f aca="false">$J71/$J$58*I$58</f>
        <v>3.57104557640751</v>
      </c>
    </row>
    <row r="72" customFormat="false" ht="13.2" hidden="false" customHeight="false" outlineLevel="0" collapsed="false">
      <c r="A72" s="4"/>
      <c r="B72" s="0" t="s">
        <v>31</v>
      </c>
      <c r="L72" s="0" t="s">
        <v>32</v>
      </c>
    </row>
    <row r="73" customFormat="false" ht="13.2" hidden="false" customHeight="false" outlineLevel="0" collapsed="false">
      <c r="A73" s="4"/>
    </row>
    <row r="74" customFormat="false" ht="13.2" hidden="false" customHeight="false" outlineLevel="0" collapsed="false">
      <c r="A74" s="4"/>
    </row>
    <row r="75" customFormat="false" ht="13.2" hidden="false" customHeight="false" outlineLevel="0" collapsed="false">
      <c r="A75" s="4"/>
      <c r="C75" s="5"/>
      <c r="K75" s="4"/>
      <c r="L75" s="5"/>
    </row>
    <row r="76" customFormat="false" ht="13.2" hidden="false" customHeight="false" outlineLevel="0" collapsed="false">
      <c r="A76" s="4"/>
      <c r="B76" s="4"/>
      <c r="C76" s="6" t="s">
        <v>33</v>
      </c>
      <c r="D76" s="7"/>
      <c r="K76" s="4"/>
      <c r="L76" s="5"/>
    </row>
    <row r="77" customFormat="false" ht="13.2" hidden="false" customHeight="false" outlineLevel="0" collapsed="false">
      <c r="A77" s="4"/>
      <c r="C77" s="8" t="n">
        <f aca="false">CHITEST(B61:I71,L61:S71)</f>
        <v>0.761918713980735</v>
      </c>
      <c r="D77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4T20:24:10Z</dcterms:created>
  <dc:creator>Eric Samorodnitsky</dc:creator>
  <dc:description/>
  <dc:language>en-US</dc:language>
  <cp:lastModifiedBy>Eric Samorodnitsky</cp:lastModifiedBy>
  <dcterms:modified xsi:type="dcterms:W3CDTF">2009-09-21T18:42:24Z</dcterms:modified>
  <cp:revision>0</cp:revision>
  <dc:subject/>
  <dc:title/>
</cp:coreProperties>
</file>